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\PUBLIKACE NASE\Polakovic\NTAL paper\PLOS one copy\Proof stage 20140308\Tables\"/>
    </mc:Choice>
  </mc:AlternateContent>
  <bookViews>
    <workbookView xWindow="0" yWindow="0" windowWidth="19200" windowHeight="11595"/>
  </bookViews>
  <sheets>
    <sheet name="S2_KDvspLKO 0h" sheetId="1" r:id="rId1"/>
  </sheets>
  <calcPr calcId="152511"/>
</workbook>
</file>

<file path=xl/calcChain.xml><?xml version="1.0" encoding="utf-8"?>
<calcChain xmlns="http://schemas.openxmlformats.org/spreadsheetml/2006/main">
  <c r="C204" i="1" l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830" uniqueCount="699">
  <si>
    <t>Probeset ID</t>
  </si>
  <si>
    <t>Entrez Gene</t>
  </si>
  <si>
    <t>Gene Title</t>
  </si>
  <si>
    <t>Gene Symbol</t>
  </si>
  <si>
    <t>p-value</t>
  </si>
  <si>
    <t>Ratio</t>
  </si>
  <si>
    <t>KD vs pLKO</t>
  </si>
  <si>
    <t>KO vs WT</t>
  </si>
  <si>
    <t>0 h vs 0 h</t>
  </si>
  <si>
    <t>2 h vs 2 h</t>
  </si>
  <si>
    <t>1439814_PM_at</t>
  </si>
  <si>
    <t>241633</t>
  </si>
  <si>
    <t>ATPase, class I, type 8B, member 4</t>
  </si>
  <si>
    <t>Atp8b4</t>
  </si>
  <si>
    <t>1431688_PM_at</t>
  </si>
  <si>
    <t>73899</t>
  </si>
  <si>
    <t>hypothetical LOC73899</t>
  </si>
  <si>
    <t>LOC73899</t>
  </si>
  <si>
    <t>1428834_PM_at</t>
  </si>
  <si>
    <t>319520</t>
  </si>
  <si>
    <t>dual specificity phosphatase 4</t>
  </si>
  <si>
    <t>Dusp4</t>
  </si>
  <si>
    <t>1448845_PM_at</t>
  </si>
  <si>
    <t>102614</t>
  </si>
  <si>
    <t>ribonuclease P 25 subunit (human)</t>
  </si>
  <si>
    <t>Rpp25</t>
  </si>
  <si>
    <t>1455239_PM_at</t>
  </si>
  <si>
    <t>320802</t>
  </si>
  <si>
    <t>RIKEN cDNA 6330512M04 gene</t>
  </si>
  <si>
    <t>6330512M04Rik</t>
  </si>
  <si>
    <t>1419532_PM_at</t>
  </si>
  <si>
    <t>16178</t>
  </si>
  <si>
    <t>interleukin 1 receptor, type II</t>
  </si>
  <si>
    <t>Il1r2</t>
  </si>
  <si>
    <t>1441315_PM_s_at</t>
  </si>
  <si>
    <t>116914</t>
  </si>
  <si>
    <t>solute carrier family 19 (thiamine transporter), member 2</t>
  </si>
  <si>
    <t>Slc19a2</t>
  </si>
  <si>
    <t>1423488_PM_at</t>
  </si>
  <si>
    <t>67468</t>
  </si>
  <si>
    <t>monocyte to macrophage differentiation-associated</t>
  </si>
  <si>
    <t>Mmd</t>
  </si>
  <si>
    <t>1418655_PM_at</t>
  </si>
  <si>
    <t>14421</t>
  </si>
  <si>
    <t>beta-1,4-N-acetyl-galactosaminyl transferase 1</t>
  </si>
  <si>
    <t>B4galnt1</t>
  </si>
  <si>
    <t>1444690_PM_at</t>
  </si>
  <si>
    <t>13839</t>
  </si>
  <si>
    <t>Eph receptor A5</t>
  </si>
  <si>
    <t>Epha5</t>
  </si>
  <si>
    <t>1425760_PM_a_at</t>
  </si>
  <si>
    <t>18739</t>
  </si>
  <si>
    <t>phosphatidylinositol transfer protein, membrane-associated 1</t>
  </si>
  <si>
    <t>Pitpnm1</t>
  </si>
  <si>
    <t>1422184_PM_a_at</t>
  </si>
  <si>
    <t>11636</t>
  </si>
  <si>
    <t>adenylate kinase 1</t>
  </si>
  <si>
    <t>Ak1</t>
  </si>
  <si>
    <t>1423489_PM_at</t>
  </si>
  <si>
    <t>1445687_PM_at</t>
  </si>
  <si>
    <t>380732</t>
  </si>
  <si>
    <t>predicted gene 885</t>
  </si>
  <si>
    <t>Gm885</t>
  </si>
  <si>
    <t>1417902_PM_at</t>
  </si>
  <si>
    <t>1456498_PM_at</t>
  </si>
  <si>
    <t>16401</t>
  </si>
  <si>
    <t>integrin alpha 4</t>
  </si>
  <si>
    <t>Itga4</t>
  </si>
  <si>
    <t>1437724_PM_x_at</t>
  </si>
  <si>
    <t>1435641_PM_at</t>
  </si>
  <si>
    <t>269181</t>
  </si>
  <si>
    <t>mannoside acetylglucosaminyltransferase 4, isoenzyme A</t>
  </si>
  <si>
    <t>Mgat4a</t>
  </si>
  <si>
    <t>1437199_PM_at</t>
  </si>
  <si>
    <t>240672</t>
  </si>
  <si>
    <t>dual specificity phosphatase 5</t>
  </si>
  <si>
    <t>Dusp5</t>
  </si>
  <si>
    <t>1436037_PM_at</t>
  </si>
  <si>
    <t>1451004_PM_at</t>
  </si>
  <si>
    <t>11480</t>
  </si>
  <si>
    <t>activin receptor IIA</t>
  </si>
  <si>
    <t>Acvr2a</t>
  </si>
  <si>
    <t>1453087_PM_at</t>
  </si>
  <si>
    <t>70744</t>
  </si>
  <si>
    <t>RIKEN cDNA 6330403L08 gene</t>
  </si>
  <si>
    <t>6330403L08Rik</t>
  </si>
  <si>
    <t>1447958_PM_at</t>
  </si>
  <si>
    <t>---</t>
  </si>
  <si>
    <t>1425139_PM_at</t>
  </si>
  <si>
    <t>230784</t>
  </si>
  <si>
    <t>sestrin 2</t>
  </si>
  <si>
    <t>Sesn2</t>
  </si>
  <si>
    <t>1438974_PM_x_at</t>
  </si>
  <si>
    <t>1454855_PM_at</t>
  </si>
  <si>
    <t>50791</t>
  </si>
  <si>
    <t>membrane associated guanylate kinase, WW and PDZ domain containing 2</t>
  </si>
  <si>
    <t>Magi2</t>
  </si>
  <si>
    <t>1446846_PM_at</t>
  </si>
  <si>
    <t>1422286_PM_a_at</t>
  </si>
  <si>
    <t>21815</t>
  </si>
  <si>
    <t>TGFB-induced factor homeobox 1</t>
  </si>
  <si>
    <t>Tgif1</t>
  </si>
  <si>
    <t>1424296_PM_at</t>
  </si>
  <si>
    <t>14629</t>
  </si>
  <si>
    <t>glutamate-cysteine ligase, catalytic subunit</t>
  </si>
  <si>
    <t>Gclc</t>
  </si>
  <si>
    <t>1447851_PM_x_at</t>
  </si>
  <si>
    <t>11982</t>
  </si>
  <si>
    <t>ATPase, class V, type 10A</t>
  </si>
  <si>
    <t>Atp10a</t>
  </si>
  <si>
    <t>1433712_PM_at</t>
  </si>
  <si>
    <t>217882</t>
  </si>
  <si>
    <t>expressed sequence AW555464</t>
  </si>
  <si>
    <t>AW555464</t>
  </si>
  <si>
    <t>1431413_PM_at</t>
  </si>
  <si>
    <t>51801</t>
  </si>
  <si>
    <t>receptor (calcitonin) activity modifying protein 1</t>
  </si>
  <si>
    <t>Ramp1</t>
  </si>
  <si>
    <t>1422138_PM_at</t>
  </si>
  <si>
    <t>18792</t>
  </si>
  <si>
    <t>plasminogen activator, urokinase</t>
  </si>
  <si>
    <t>Plau</t>
  </si>
  <si>
    <t>1452013_PM_at</t>
  </si>
  <si>
    <t>1426727_PM_s_at</t>
  </si>
  <si>
    <t>52040 /// 667766</t>
  </si>
  <si>
    <t xml:space="preserve">protein phosphatase 1, regulatory subunit 10 pseudogene /// protein phosphatase </t>
  </si>
  <si>
    <t>Gm8801 /// Ppp1r10</t>
  </si>
  <si>
    <t>1450017_PM_at</t>
  </si>
  <si>
    <t>12450</t>
  </si>
  <si>
    <t>cyclin G1</t>
  </si>
  <si>
    <t>Ccng1</t>
  </si>
  <si>
    <t>1435564_PM_at</t>
  </si>
  <si>
    <t>240055</t>
  </si>
  <si>
    <t>neuralized homolog 1B (Drosophila)</t>
  </si>
  <si>
    <t>Neurl1B</t>
  </si>
  <si>
    <t>1458438_PM_at</t>
  </si>
  <si>
    <t>108811</t>
  </si>
  <si>
    <t>coiled-coil domain containing 122</t>
  </si>
  <si>
    <t>Ccdc122</t>
  </si>
  <si>
    <t>1437920_PM_at</t>
  </si>
  <si>
    <t>1456870_PM_at</t>
  </si>
  <si>
    <t>320484</t>
  </si>
  <si>
    <t>RAS protein activator like 3</t>
  </si>
  <si>
    <t>Rasal3</t>
  </si>
  <si>
    <t>1429466_PM_s_at</t>
  </si>
  <si>
    <t>208117 /// 68318</t>
  </si>
  <si>
    <t>anterior pharynx defective 1b homolog (C. elegans) /// anterior pharynx defectiv</t>
  </si>
  <si>
    <t>Aph1b /// Aph1c</t>
  </si>
  <si>
    <t>1435143_PM_at</t>
  </si>
  <si>
    <t>13713</t>
  </si>
  <si>
    <t>ELK3, member of ETS oncogene family</t>
  </si>
  <si>
    <t>Elk3</t>
  </si>
  <si>
    <t>1435448_PM_at</t>
  </si>
  <si>
    <t>12125</t>
  </si>
  <si>
    <t>BCL2-like 11 (apoptosis facilitator)</t>
  </si>
  <si>
    <t>Bcl2l11</t>
  </si>
  <si>
    <t>1453223_PM_s_at</t>
  </si>
  <si>
    <t>73703</t>
  </si>
  <si>
    <t>developmental pluripotency associated 2</t>
  </si>
  <si>
    <t>Dppa2</t>
  </si>
  <si>
    <t>1454708_PM_at</t>
  </si>
  <si>
    <t>226251</t>
  </si>
  <si>
    <t>actin-binding LIM protein 1</t>
  </si>
  <si>
    <t>Ablim1</t>
  </si>
  <si>
    <t>1457279_PM_at</t>
  </si>
  <si>
    <t>100504040</t>
  </si>
  <si>
    <t>hypothetical LOC100504040</t>
  </si>
  <si>
    <t>LOC100504040</t>
  </si>
  <si>
    <t>1430661_PM_at</t>
  </si>
  <si>
    <t>216459</t>
  </si>
  <si>
    <t>myosin, light polypeptide 6B</t>
  </si>
  <si>
    <t>Myl6b</t>
  </si>
  <si>
    <t>1459051_PM_at</t>
  </si>
  <si>
    <t>109050</t>
  </si>
  <si>
    <t>RIKEN cDNA 6530418L21 gene</t>
  </si>
  <si>
    <t>6530418L21Rik</t>
  </si>
  <si>
    <t>1460554_PM_s_at</t>
  </si>
  <si>
    <t>20340</t>
  </si>
  <si>
    <t>golgi apparatus protein 1</t>
  </si>
  <si>
    <t>Glg1</t>
  </si>
  <si>
    <t>1416531_PM_at</t>
  </si>
  <si>
    <t>14873</t>
  </si>
  <si>
    <t>glutathione S-transferase omega 1</t>
  </si>
  <si>
    <t>Gsto1</t>
  </si>
  <si>
    <t>1427691_PM_a_at</t>
  </si>
  <si>
    <t>15976</t>
  </si>
  <si>
    <t>interferon (alpha and beta) receptor 2</t>
  </si>
  <si>
    <t>Ifnar2</t>
  </si>
  <si>
    <t>1435033_PM_at</t>
  </si>
  <si>
    <t>226970</t>
  </si>
  <si>
    <t>Rho guanine nucleotide exchange factor (GEF) 4</t>
  </si>
  <si>
    <t>Arhgef4</t>
  </si>
  <si>
    <t>1460409_PM_at</t>
  </si>
  <si>
    <t>12894</t>
  </si>
  <si>
    <t>carnitine palmitoyltransferase 1a, liver</t>
  </si>
  <si>
    <t>Cpt1a</t>
  </si>
  <si>
    <t>1437576_PM_at</t>
  </si>
  <si>
    <t>72767</t>
  </si>
  <si>
    <t>RIKEN cDNA 2810427A07 gene</t>
  </si>
  <si>
    <t>2810427A07Rik</t>
  </si>
  <si>
    <t>1455959_PM_s_at</t>
  </si>
  <si>
    <t>1443856_PM_at</t>
  </si>
  <si>
    <t>54189</t>
  </si>
  <si>
    <t>rabaptin, RAB GTPase binding effector protein 1</t>
  </si>
  <si>
    <t>Rabep1</t>
  </si>
  <si>
    <t>1423357_PM_at</t>
  </si>
  <si>
    <t>67164</t>
  </si>
  <si>
    <t>lipoyl(octanoyl) transferase 2 (putative)</t>
  </si>
  <si>
    <t>Lipt2</t>
  </si>
  <si>
    <t>1438854_PM_x_at</t>
  </si>
  <si>
    <t>1453103_PM_at</t>
  </si>
  <si>
    <t>1426434_PM_at</t>
  </si>
  <si>
    <t>74122</t>
  </si>
  <si>
    <t>transmembrane protein 43</t>
  </si>
  <si>
    <t>Tmem43</t>
  </si>
  <si>
    <t>1421194_PM_at</t>
  </si>
  <si>
    <t>1455450_PM_at</t>
  </si>
  <si>
    <t>545622</t>
  </si>
  <si>
    <t>protein tyrosine phosphatase, non-receptor type 3</t>
  </si>
  <si>
    <t>Ptpn3</t>
  </si>
  <si>
    <t>1455678_PM_at</t>
  </si>
  <si>
    <t>20352</t>
  </si>
  <si>
    <t>sema domain, immunoglobulin domain (Ig), transmembrane domain (TM) and short cyt</t>
  </si>
  <si>
    <t>Sema4b</t>
  </si>
  <si>
    <t>1434774_PM_at</t>
  </si>
  <si>
    <t>217344</t>
  </si>
  <si>
    <t>rhomboid 5 homolog 2 (Drosophila)</t>
  </si>
  <si>
    <t>Rhbdf2</t>
  </si>
  <si>
    <t>1421417_PM_s_at</t>
  </si>
  <si>
    <t>114615</t>
  </si>
  <si>
    <t>elaC homolog 1 (E. coli)</t>
  </si>
  <si>
    <t>Elac1</t>
  </si>
  <si>
    <t>1419387_PM_s_at</t>
  </si>
  <si>
    <t>17063</t>
  </si>
  <si>
    <t>mucin 13, epithelial transmembrane</t>
  </si>
  <si>
    <t>Muc13</t>
  </si>
  <si>
    <t>1417140_PM_a_at</t>
  </si>
  <si>
    <t>19255</t>
  </si>
  <si>
    <t>protein tyrosine phosphatase, non-receptor type 2</t>
  </si>
  <si>
    <t>Ptpn2</t>
  </si>
  <si>
    <t>1457961_PM_at</t>
  </si>
  <si>
    <t>1432431_PM_s_at</t>
  </si>
  <si>
    <t>72899</t>
  </si>
  <si>
    <t>MACRO domain containing 2</t>
  </si>
  <si>
    <t>Macrod2</t>
  </si>
  <si>
    <t>1433585_PM_at</t>
  </si>
  <si>
    <t>238799</t>
  </si>
  <si>
    <t>transportin 1</t>
  </si>
  <si>
    <t>Tnpo1</t>
  </si>
  <si>
    <t>1435679_PM_at</t>
  </si>
  <si>
    <t>71648</t>
  </si>
  <si>
    <t>optineurin</t>
  </si>
  <si>
    <t>Optn</t>
  </si>
  <si>
    <t>1451562_PM_at</t>
  </si>
  <si>
    <t>223267</t>
  </si>
  <si>
    <t>AIG2-like domain 1</t>
  </si>
  <si>
    <t>A2ld1</t>
  </si>
  <si>
    <t>1451237_PM_s_at</t>
  </si>
  <si>
    <t>67010</t>
  </si>
  <si>
    <t>RNA binding motif protein 7</t>
  </si>
  <si>
    <t>Rbm7</t>
  </si>
  <si>
    <t>1450231_PM_a_at</t>
  </si>
  <si>
    <t>11798</t>
  </si>
  <si>
    <t>X-linked inhibitor of apoptosis</t>
  </si>
  <si>
    <t>Xiap</t>
  </si>
  <si>
    <t>1430301_PM_at</t>
  </si>
  <si>
    <t>78808</t>
  </si>
  <si>
    <t>syntaxin binding protein 5 (tomosyn)</t>
  </si>
  <si>
    <t>Stxbp5</t>
  </si>
  <si>
    <t>1428624_PM_at</t>
  </si>
  <si>
    <t>67075</t>
  </si>
  <si>
    <t>magnesium transporter 1</t>
  </si>
  <si>
    <t>Magt1</t>
  </si>
  <si>
    <t>1424604_PM_s_at</t>
  </si>
  <si>
    <t>58911</t>
  </si>
  <si>
    <t>sulfatase modifying factor 1</t>
  </si>
  <si>
    <t>Sumf1</t>
  </si>
  <si>
    <t>1419351_PM_a_at</t>
  </si>
  <si>
    <t>67669</t>
  </si>
  <si>
    <t>lethal, Chr 7, Rinchik 6</t>
  </si>
  <si>
    <t>l7Rn6</t>
  </si>
  <si>
    <t>1429239_PM_a_at</t>
  </si>
  <si>
    <t>170459</t>
  </si>
  <si>
    <t>StAR-related lipid transfer (START) domain containing 4</t>
  </si>
  <si>
    <t>Stard4</t>
  </si>
  <si>
    <t>1438562_PM_a_at</t>
  </si>
  <si>
    <t>1423088_PM_at</t>
  </si>
  <si>
    <t>50875</t>
  </si>
  <si>
    <t>tropomodulin 3</t>
  </si>
  <si>
    <t>Tmod3</t>
  </si>
  <si>
    <t>1451575_PM_a_at</t>
  </si>
  <si>
    <t>56409</t>
  </si>
  <si>
    <t>nudix (nucleotide diphosphate linked moiety X)-type motif 3</t>
  </si>
  <si>
    <t>Nudt3</t>
  </si>
  <si>
    <t>1433916_PM_at</t>
  </si>
  <si>
    <t>22319</t>
  </si>
  <si>
    <t>vesicle-associated membrane protein 3</t>
  </si>
  <si>
    <t>Vamp3</t>
  </si>
  <si>
    <t>1435715_PM_x_at</t>
  </si>
  <si>
    <t>21665</t>
  </si>
  <si>
    <t>thymine DNA glycosylase</t>
  </si>
  <si>
    <t>Tdg</t>
  </si>
  <si>
    <t>1417638_PM_at</t>
  </si>
  <si>
    <t>13590</t>
  </si>
  <si>
    <t>left right determination factor 1</t>
  </si>
  <si>
    <t>Lefty1</t>
  </si>
  <si>
    <t>1434754_PM_at</t>
  </si>
  <si>
    <t>380711</t>
  </si>
  <si>
    <t>RAP1 GTPase activating protein 2</t>
  </si>
  <si>
    <t>Rap1gap2</t>
  </si>
  <si>
    <t>1416488_PM_at</t>
  </si>
  <si>
    <t>12452</t>
  </si>
  <si>
    <t>cyclin G2</t>
  </si>
  <si>
    <t>Ccng2</t>
  </si>
  <si>
    <t>1417403_PM_at</t>
  </si>
  <si>
    <t>170439</t>
  </si>
  <si>
    <t>ELOVL family member 6, elongation of long chain fatty acids (yeast)</t>
  </si>
  <si>
    <t>Elovl6</t>
  </si>
  <si>
    <t>1431337_PM_a_at</t>
  </si>
  <si>
    <t>67894</t>
  </si>
  <si>
    <t>family with sequence similarity 45, member A</t>
  </si>
  <si>
    <t>Fam45a</t>
  </si>
  <si>
    <t>1434856_PM_at</t>
  </si>
  <si>
    <t>329154</t>
  </si>
  <si>
    <t>ankyrin repeat domain 44</t>
  </si>
  <si>
    <t>Ankrd44</t>
  </si>
  <si>
    <t>1451111_PM_at</t>
  </si>
  <si>
    <t>234865</t>
  </si>
  <si>
    <t>nucleoporin 133</t>
  </si>
  <si>
    <t>Nup133</t>
  </si>
  <si>
    <t>1436508_PM_at</t>
  </si>
  <si>
    <t>109154</t>
  </si>
  <si>
    <t>malectin</t>
  </si>
  <si>
    <t>Mlec</t>
  </si>
  <si>
    <t>1435921_PM_at</t>
  </si>
  <si>
    <t>52335</t>
  </si>
  <si>
    <t>ataxin 1-like</t>
  </si>
  <si>
    <t>Atxn1l</t>
  </si>
  <si>
    <t>1449037_PM_at</t>
  </si>
  <si>
    <t>12916</t>
  </si>
  <si>
    <t>cAMP responsive element modulator</t>
  </si>
  <si>
    <t>Crem</t>
  </si>
  <si>
    <t>1422241_PM_a_at</t>
  </si>
  <si>
    <t>54405</t>
  </si>
  <si>
    <t>NADH dehydrogenase (ubiquinone) 1 alpha subcomplex, 1</t>
  </si>
  <si>
    <t>Ndufa1</t>
  </si>
  <si>
    <t>1424413_PM_at</t>
  </si>
  <si>
    <t>70155</t>
  </si>
  <si>
    <t>opioid growth factor receptor-like 1</t>
  </si>
  <si>
    <t>Ogfrl1</t>
  </si>
  <si>
    <t>1418337_PM_at</t>
  </si>
  <si>
    <t>19895</t>
  </si>
  <si>
    <t>ribose 5-phosphate isomerase A</t>
  </si>
  <si>
    <t>Rpia</t>
  </si>
  <si>
    <t>1427931_PM_s_at</t>
  </si>
  <si>
    <t>216134</t>
  </si>
  <si>
    <t>pyridoxal (pyridoxine, vitamin B6) kinase</t>
  </si>
  <si>
    <t>Pdxk</t>
  </si>
  <si>
    <t>1436069_PM_at</t>
  </si>
  <si>
    <t>66262</t>
  </si>
  <si>
    <t>inhibitor of growth family, member 5</t>
  </si>
  <si>
    <t>Ing5</t>
  </si>
  <si>
    <t>1424256_PM_at</t>
  </si>
  <si>
    <t>77974</t>
  </si>
  <si>
    <t>retinol dehydrogenase 12</t>
  </si>
  <si>
    <t>Rdh12</t>
  </si>
  <si>
    <t>1426742_PM_at</t>
  </si>
  <si>
    <t>11950</t>
  </si>
  <si>
    <t>ATP synthase, H+ transporting, mitochondrial F0 complex, subunit B1</t>
  </si>
  <si>
    <t>Atp5f1</t>
  </si>
  <si>
    <t>1433655_PM_at</t>
  </si>
  <si>
    <t>67150</t>
  </si>
  <si>
    <t>ring finger protein 141</t>
  </si>
  <si>
    <t>Rnf141</t>
  </si>
  <si>
    <t>1429205_PM_at</t>
  </si>
  <si>
    <t>70122</t>
  </si>
  <si>
    <t>myeloid/lymphoid or mixed-lineage leukemia (trithorax homolog, Drosophila); tran</t>
  </si>
  <si>
    <t>Mllt3</t>
  </si>
  <si>
    <t>1426613_PM_a_at</t>
  </si>
  <si>
    <t>20639</t>
  </si>
  <si>
    <t>U2 small nuclear ribonucleoprotein B</t>
  </si>
  <si>
    <t>Snrpb2</t>
  </si>
  <si>
    <t>1435273_PM_at</t>
  </si>
  <si>
    <t>70560</t>
  </si>
  <si>
    <t>tryptophanyl tRNA synthetase 2 (mitochondrial)</t>
  </si>
  <si>
    <t>Wars2</t>
  </si>
  <si>
    <t>1452812_PM_at</t>
  </si>
  <si>
    <t>330814</t>
  </si>
  <si>
    <t>latrophilin 1</t>
  </si>
  <si>
    <t>Lphn1</t>
  </si>
  <si>
    <t>1423654_PM_a_at</t>
  </si>
  <si>
    <t>19822</t>
  </si>
  <si>
    <t>ring finger protein 4</t>
  </si>
  <si>
    <t>Rnf4</t>
  </si>
  <si>
    <t>1455584_PM_at</t>
  </si>
  <si>
    <t>20318</t>
  </si>
  <si>
    <t>stromal cell derived factor 4</t>
  </si>
  <si>
    <t>Sdf4</t>
  </si>
  <si>
    <t>1424407_PM_s_at</t>
  </si>
  <si>
    <t>494448</t>
  </si>
  <si>
    <t>chromobox homolog 6</t>
  </si>
  <si>
    <t>Cbx6</t>
  </si>
  <si>
    <t>1436229_PM_at</t>
  </si>
  <si>
    <t>213056</t>
  </si>
  <si>
    <t>family with sequence similarity 126, member B</t>
  </si>
  <si>
    <t>Fam126b</t>
  </si>
  <si>
    <t>1448400_PM_a_at</t>
  </si>
  <si>
    <t>83796</t>
  </si>
  <si>
    <t>SWI/SNF related, matrix associated, actin dependent regulator of chromatin, subf</t>
  </si>
  <si>
    <t>Smarcd2</t>
  </si>
  <si>
    <t>1424602_PM_s_at</t>
  </si>
  <si>
    <t>100044170 /// 108138</t>
  </si>
  <si>
    <t>DNA repair protein XRCC4-like /// X-ray repair complementing defective repair in</t>
  </si>
  <si>
    <t>LOC100044170 /// Xrcc4</t>
  </si>
  <si>
    <t>1433995_PM_s_at</t>
  </si>
  <si>
    <t>67501</t>
  </si>
  <si>
    <t>coiled-coil domain containing 50</t>
  </si>
  <si>
    <t>Ccdc50</t>
  </si>
  <si>
    <t>1452422_PM_a_at</t>
  </si>
  <si>
    <t>1423799_PM_at</t>
  </si>
  <si>
    <t>20918</t>
  </si>
  <si>
    <t>eukaryotic translation initiation factor 1</t>
  </si>
  <si>
    <t>Eif1</t>
  </si>
  <si>
    <t>1418263_PM_at</t>
  </si>
  <si>
    <t>30959</t>
  </si>
  <si>
    <t>DEAD (Asp-Glu-Ala-Asp) box polypeptide 25</t>
  </si>
  <si>
    <t>Ddx25</t>
  </si>
  <si>
    <t>1460172_PM_at</t>
  </si>
  <si>
    <t>66626</t>
  </si>
  <si>
    <t>RIKEN cDNA 5730403B10 gene</t>
  </si>
  <si>
    <t>5730403B10Rik</t>
  </si>
  <si>
    <t>1429778_PM_at</t>
  </si>
  <si>
    <t>1424312_PM_at</t>
  </si>
  <si>
    <t>72674</t>
  </si>
  <si>
    <t>adiponectin receptor 1</t>
  </si>
  <si>
    <t>Adipor1</t>
  </si>
  <si>
    <t>1448193_PM_at</t>
  </si>
  <si>
    <t>1455481_PM_at</t>
  </si>
  <si>
    <t>15931</t>
  </si>
  <si>
    <t>iduronate 2-sulfatase</t>
  </si>
  <si>
    <t>Ids</t>
  </si>
  <si>
    <t>1457043_PM_at</t>
  </si>
  <si>
    <t>381694</t>
  </si>
  <si>
    <t>beta 1,3-galactosyltransferase-like</t>
  </si>
  <si>
    <t>B3galtl</t>
  </si>
  <si>
    <t>1455368_PM_at</t>
  </si>
  <si>
    <t>69035</t>
  </si>
  <si>
    <t>zinc finger, DHHC domain containing 3</t>
  </si>
  <si>
    <t>Zdhhc3</t>
  </si>
  <si>
    <t>1429104_PM_at</t>
  </si>
  <si>
    <t>67803</t>
  </si>
  <si>
    <t>LIM domain containing 2</t>
  </si>
  <si>
    <t>Limd2</t>
  </si>
  <si>
    <t>1436516_PM_at</t>
  </si>
  <si>
    <t>68904</t>
  </si>
  <si>
    <t>abhydrolase domain containing 13</t>
  </si>
  <si>
    <t>Abhd13</t>
  </si>
  <si>
    <t>1436816_PM_at</t>
  </si>
  <si>
    <t>1454846_PM_at</t>
  </si>
  <si>
    <t>105372</t>
  </si>
  <si>
    <t>UTP15, U3 small nucleolar ribonucleoprotein, homolog (yeast)</t>
  </si>
  <si>
    <t>Utp15</t>
  </si>
  <si>
    <t>1419459_PM_a_at</t>
  </si>
  <si>
    <t>1426269_PM_at</t>
  </si>
  <si>
    <t>20955</t>
  </si>
  <si>
    <t>vesicle-associated membrane protein 7</t>
  </si>
  <si>
    <t>Vamp7</t>
  </si>
  <si>
    <t>1423893_PM_x_at</t>
  </si>
  <si>
    <t>11785</t>
  </si>
  <si>
    <t>amyloid beta (A4) precursor protein-binding, family B, member 1</t>
  </si>
  <si>
    <t>Apbb1</t>
  </si>
  <si>
    <t>1429943_PM_at</t>
  </si>
  <si>
    <t>74245</t>
  </si>
  <si>
    <t>chitobiase, di-N-acetyl-</t>
  </si>
  <si>
    <t>Ctbs</t>
  </si>
  <si>
    <t>1424894_PM_at</t>
  </si>
  <si>
    <t>68328</t>
  </si>
  <si>
    <t>RAB13, member RAS oncogene family</t>
  </si>
  <si>
    <t>Rab13</t>
  </si>
  <si>
    <t>1418398_PM_a_at</t>
  </si>
  <si>
    <t>27027</t>
  </si>
  <si>
    <t>tetraspanin 32</t>
  </si>
  <si>
    <t>Tspan32</t>
  </si>
  <si>
    <t>1417222_PM_a_at</t>
  </si>
  <si>
    <t>71929</t>
  </si>
  <si>
    <t>transmembrane protein 123</t>
  </si>
  <si>
    <t>Tmem123</t>
  </si>
  <si>
    <t>1453135_PM_at</t>
  </si>
  <si>
    <t>384061</t>
  </si>
  <si>
    <t>fibronectin type III domain containing 5</t>
  </si>
  <si>
    <t>Fndc5</t>
  </si>
  <si>
    <t>1439007_PM_at</t>
  </si>
  <si>
    <t>320438</t>
  </si>
  <si>
    <t>asparagine-linked glycosylation 6 homolog (yeast, alpha-1,3,-glucosyltransferase</t>
  </si>
  <si>
    <t>Alg6</t>
  </si>
  <si>
    <t>1427930_PM_at</t>
  </si>
  <si>
    <t>1437143_PM_a_at</t>
  </si>
  <si>
    <t>72736</t>
  </si>
  <si>
    <t>thioredoxin-related transmembrane protein 1</t>
  </si>
  <si>
    <t>Tmx1</t>
  </si>
  <si>
    <t>1435020_PM_at</t>
  </si>
  <si>
    <t>69554</t>
  </si>
  <si>
    <t>kelch domain containing 2</t>
  </si>
  <si>
    <t>Klhdc2</t>
  </si>
  <si>
    <t>1426913_PM_at</t>
  </si>
  <si>
    <t>1448623_PM_at</t>
  </si>
  <si>
    <t>1418643_PM_at</t>
  </si>
  <si>
    <t>66109</t>
  </si>
  <si>
    <t>tetraspanin 13</t>
  </si>
  <si>
    <t>Tspan13</t>
  </si>
  <si>
    <t>1455904_PM_at</t>
  </si>
  <si>
    <t>100217446 /// 14455</t>
  </si>
  <si>
    <t>growth arrest specific 5 /// small nucleolar RNA, C/D box 47</t>
  </si>
  <si>
    <t>Gas5 /// Snord47</t>
  </si>
  <si>
    <t>1429763_PM_at</t>
  </si>
  <si>
    <t>98417</t>
  </si>
  <si>
    <t>cornichon homolog 4 (Drosophila)</t>
  </si>
  <si>
    <t>Cnih4</t>
  </si>
  <si>
    <t>1436570_PM_at</t>
  </si>
  <si>
    <t>94212</t>
  </si>
  <si>
    <t>phosphoprotein associated with glycosphingolipid microdomains 1</t>
  </si>
  <si>
    <t>Pag1</t>
  </si>
  <si>
    <t>1455011_PM_at</t>
  </si>
  <si>
    <t>1444769_PM_at</t>
  </si>
  <si>
    <t>21778</t>
  </si>
  <si>
    <t>Testis expressed gene 9</t>
  </si>
  <si>
    <t>Tex9</t>
  </si>
  <si>
    <t>1426367_PM_at</t>
  </si>
  <si>
    <t>69008</t>
  </si>
  <si>
    <t>calcium binding protein 39-like</t>
  </si>
  <si>
    <t>Cab39l</t>
  </si>
  <si>
    <t>1423608_PM_at</t>
  </si>
  <si>
    <t>16431</t>
  </si>
  <si>
    <t>integral membrane protein 2A</t>
  </si>
  <si>
    <t>Itm2a</t>
  </si>
  <si>
    <t>1445492_PM_at</t>
  </si>
  <si>
    <t>1434313_PM_at</t>
  </si>
  <si>
    <t>57895</t>
  </si>
  <si>
    <t>coiled-coil domain containing 126</t>
  </si>
  <si>
    <t>Ccdc126</t>
  </si>
  <si>
    <t>1424824_PM_at</t>
  </si>
  <si>
    <t>105439</t>
  </si>
  <si>
    <t>SLAIN motif family, member 1</t>
  </si>
  <si>
    <t>Slain1</t>
  </si>
  <si>
    <t>1426043_PM_a_at</t>
  </si>
  <si>
    <t>12335</t>
  </si>
  <si>
    <t>calpain 3</t>
  </si>
  <si>
    <t>Capn3</t>
  </si>
  <si>
    <t>1449966_PM_s_at</t>
  </si>
  <si>
    <t>1430313_PM_at</t>
  </si>
  <si>
    <t>77739</t>
  </si>
  <si>
    <t>ADAMTS-like 1</t>
  </si>
  <si>
    <t>Adamtsl1</t>
  </si>
  <si>
    <t>1429240_PM_at</t>
  </si>
  <si>
    <t>1415780_PM_a_at</t>
  </si>
  <si>
    <t>67416</t>
  </si>
  <si>
    <t>armadillo repeat containing, X-linked 2</t>
  </si>
  <si>
    <t>Armcx2</t>
  </si>
  <si>
    <t>1423873_PM_at</t>
  </si>
  <si>
    <t>67207</t>
  </si>
  <si>
    <t>LSM1 homolog, U6 small nuclear RNA associated (S. cerevisiae)</t>
  </si>
  <si>
    <t>Lsm1</t>
  </si>
  <si>
    <t>1420856_PM_a_at</t>
  </si>
  <si>
    <t>71835</t>
  </si>
  <si>
    <t>LanC (bacterial lantibiotic synthetase component C)-like 2</t>
  </si>
  <si>
    <t>Lancl2</t>
  </si>
  <si>
    <t>1454671_PM_at</t>
  </si>
  <si>
    <t>231070</t>
  </si>
  <si>
    <t>insulin induced gene 1</t>
  </si>
  <si>
    <t>Insig1</t>
  </si>
  <si>
    <t>1426288_PM_at</t>
  </si>
  <si>
    <t>228357</t>
  </si>
  <si>
    <t>low density lipoprotein receptor-related protein 4</t>
  </si>
  <si>
    <t>Lrp4</t>
  </si>
  <si>
    <t>1428510_PM_at</t>
  </si>
  <si>
    <t>1427119_PM_at</t>
  </si>
  <si>
    <t>20731</t>
  </si>
  <si>
    <t>serine peptidase inhibitor, Kazal type 4</t>
  </si>
  <si>
    <t>Spink4</t>
  </si>
  <si>
    <t>1453287_PM_at</t>
  </si>
  <si>
    <t>67434</t>
  </si>
  <si>
    <t>ankyrin repeat domain 33B</t>
  </si>
  <si>
    <t>Ankrd33b</t>
  </si>
  <si>
    <t>1423745_PM_at</t>
  </si>
  <si>
    <t>67826</t>
  </si>
  <si>
    <t>synaptosomal-associated protein, 47</t>
  </si>
  <si>
    <t>Snap47</t>
  </si>
  <si>
    <t>1427339_PM_at</t>
  </si>
  <si>
    <t>230810</t>
  </si>
  <si>
    <t>solute carrier family 30 (zinc transporter), member 2</t>
  </si>
  <si>
    <t>Slc30a2</t>
  </si>
  <si>
    <t>1428819_PM_at</t>
  </si>
  <si>
    <t>13589</t>
  </si>
  <si>
    <t>microtubule-associated protein, RP/EB family, member 1</t>
  </si>
  <si>
    <t>Mapre1</t>
  </si>
  <si>
    <t>1449031_PM_at</t>
  </si>
  <si>
    <t>12705</t>
  </si>
  <si>
    <t>Cbp/p300-interacting transactivator with Glu/Asp-rich carboxy-terminal domain 1</t>
  </si>
  <si>
    <t>Cited1</t>
  </si>
  <si>
    <t>1417575_PM_at</t>
  </si>
  <si>
    <t>68149</t>
  </si>
  <si>
    <t>OTU domain, ubiquitin aldehyde binding 2</t>
  </si>
  <si>
    <t>Otub2</t>
  </si>
  <si>
    <t>1427628_PM_at</t>
  </si>
  <si>
    <t>21607</t>
  </si>
  <si>
    <t>T-cell receptor beta, variable 8.2</t>
  </si>
  <si>
    <t>Tcrb-V8.2</t>
  </si>
  <si>
    <t>1449303_PM_at</t>
  </si>
  <si>
    <t>75747</t>
  </si>
  <si>
    <t>Sestrin 3</t>
  </si>
  <si>
    <t>Sesn3</t>
  </si>
  <si>
    <t>1438404_PM_at</t>
  </si>
  <si>
    <t>108089</t>
  </si>
  <si>
    <t>ring finger protein 144A</t>
  </si>
  <si>
    <t>Rnf144a</t>
  </si>
  <si>
    <t>1418206_PM_at</t>
  </si>
  <si>
    <t>64136</t>
  </si>
  <si>
    <t>stromal cell-derived factor 2-like 1</t>
  </si>
  <si>
    <t>Sdf2l1</t>
  </si>
  <si>
    <t>1424394_PM_at</t>
  </si>
  <si>
    <t>114679</t>
  </si>
  <si>
    <t>selenoprotein M</t>
  </si>
  <si>
    <t>Selm</t>
  </si>
  <si>
    <t>1439101_PM_at</t>
  </si>
  <si>
    <t>213435</t>
  </si>
  <si>
    <t>myosin light chain kinase 3</t>
  </si>
  <si>
    <t>Mylk3</t>
  </si>
  <si>
    <t>1450969_PM_at</t>
  </si>
  <si>
    <t>66904</t>
  </si>
  <si>
    <t>propionyl Coenzyme A carboxylase, beta polypeptide</t>
  </si>
  <si>
    <t>Pccb</t>
  </si>
  <si>
    <t>1435148_PM_at</t>
  </si>
  <si>
    <t>11932</t>
  </si>
  <si>
    <t>ATPase, Na+/K+ transporting, beta 2 polypeptide</t>
  </si>
  <si>
    <t>Atp1b2</t>
  </si>
  <si>
    <t>1451195_PM_a_at</t>
  </si>
  <si>
    <t>1449606_PM_at</t>
  </si>
  <si>
    <t>56743</t>
  </si>
  <si>
    <t>Linker for activation of T cells family, member 2</t>
  </si>
  <si>
    <t>Lat2</t>
  </si>
  <si>
    <t>1427329_PM_a_at</t>
  </si>
  <si>
    <t>16019</t>
  </si>
  <si>
    <t>immunoglobulin heavy chain 6 (heavy chain of IgM)</t>
  </si>
  <si>
    <t>Igh-6</t>
  </si>
  <si>
    <t>1451122_PM_at</t>
  </si>
  <si>
    <t>319554</t>
  </si>
  <si>
    <t>isopentenyl-diphosphate delta isomerase</t>
  </si>
  <si>
    <t>Idi1</t>
  </si>
  <si>
    <t>1423787_PM_at</t>
  </si>
  <si>
    <t>1449007_PM_at</t>
  </si>
  <si>
    <t>12228 /// 654432</t>
  </si>
  <si>
    <t>B-cell translocation gene 3 /// B-cell translocation gene 3 pseudogene</t>
  </si>
  <si>
    <t>Btg3 /// Gm7334</t>
  </si>
  <si>
    <t>1434751_PM_at</t>
  </si>
  <si>
    <t>1440837_PM_at</t>
  </si>
  <si>
    <t>15002</t>
  </si>
  <si>
    <t>histocompatibility 2, O region beta locus</t>
  </si>
  <si>
    <t>H2-Ob</t>
  </si>
  <si>
    <t>1435413_PM_x_at</t>
  </si>
  <si>
    <t>68045</t>
  </si>
  <si>
    <t>RIKEN cDNA 2700060E02 gene</t>
  </si>
  <si>
    <t>2700060E02Rik</t>
  </si>
  <si>
    <t>1423804_PM_a_at</t>
  </si>
  <si>
    <t>1428397_PM_at</t>
  </si>
  <si>
    <t>93961</t>
  </si>
  <si>
    <t>UDP-Gal:betaGlcNAc beta 1,3-galactosyltransferase, polypeptide 5</t>
  </si>
  <si>
    <t>B3galt5</t>
  </si>
  <si>
    <t>1426169_PM_a_at</t>
  </si>
  <si>
    <t>linker for activation of T cells family, member 2</t>
  </si>
  <si>
    <t>1448238_PM_at</t>
  </si>
  <si>
    <t>1437450_PM_x_at</t>
  </si>
  <si>
    <t>1438940_PM_x_at</t>
  </si>
  <si>
    <t>15312</t>
  </si>
  <si>
    <t>high mobility group nucleosomal binding domain 1</t>
  </si>
  <si>
    <t>Hmgn1</t>
  </si>
  <si>
    <t>1433673_PM_at</t>
  </si>
  <si>
    <t>432582</t>
  </si>
  <si>
    <t>RIKEN cDNA E130309D14 gene</t>
  </si>
  <si>
    <t>E130309D14Rik</t>
  </si>
  <si>
    <t>1422817_PM_at</t>
  </si>
  <si>
    <t>14729</t>
  </si>
  <si>
    <t>glycoprotein 5 (platelet)</t>
  </si>
  <si>
    <t>Gp5</t>
  </si>
  <si>
    <t>1456119_PM_at</t>
  </si>
  <si>
    <t>108071</t>
  </si>
  <si>
    <t>glutamate receptor, metabotropic 5</t>
  </si>
  <si>
    <t>Grm5</t>
  </si>
  <si>
    <t>1422495_PM_a_at</t>
  </si>
  <si>
    <t>1455272_PM_at</t>
  </si>
  <si>
    <t>1455897_PM_x_at</t>
  </si>
  <si>
    <t>1420401_PM_a_at</t>
  </si>
  <si>
    <t>56089</t>
  </si>
  <si>
    <t>receptor (calcitonin) activity modifying protein 3</t>
  </si>
  <si>
    <t>Ramp3</t>
  </si>
  <si>
    <t>1424882_PM_a_at</t>
  </si>
  <si>
    <t>70021</t>
  </si>
  <si>
    <t>5'-nucleotidase domain containing 2</t>
  </si>
  <si>
    <t>Nt5dc2</t>
  </si>
  <si>
    <r>
      <rPr>
        <b/>
        <sz val="10"/>
        <color theme="1"/>
        <rFont val="Calibri"/>
        <family val="2"/>
        <scheme val="minor"/>
      </rPr>
      <t>Table S2:</t>
    </r>
    <r>
      <rPr>
        <sz val="10"/>
        <color theme="1"/>
        <rFont val="Calibri"/>
        <family val="2"/>
        <scheme val="minor"/>
      </rPr>
      <t xml:space="preserve"> Differentially expressed gene transcripts in nonactivated NTAL KD cells when compared with nonactivated WT pLKO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0" tint="-0.499984740745262"/>
      <name val="Calibri"/>
      <family val="2"/>
      <scheme val="minor"/>
    </font>
    <font>
      <u/>
      <sz val="11"/>
      <color theme="10"/>
      <name val="Calibri"/>
      <family val="2"/>
    </font>
    <font>
      <u/>
      <sz val="10"/>
      <color theme="10"/>
      <name val="Calibri"/>
      <family val="2"/>
    </font>
    <font>
      <b/>
      <u/>
      <sz val="10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60">
    <xf numFmtId="0" fontId="0" fillId="0" borderId="0" xfId="0"/>
    <xf numFmtId="49" fontId="1" fillId="0" borderId="0" xfId="0" applyNumberFormat="1" applyFont="1"/>
    <xf numFmtId="0" fontId="1" fillId="0" borderId="0" xfId="0" applyNumberFormat="1" applyFont="1"/>
    <xf numFmtId="49" fontId="1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2" fillId="0" borderId="0" xfId="0" applyNumberFormat="1" applyFont="1"/>
    <xf numFmtId="0" fontId="2" fillId="0" borderId="0" xfId="0" applyNumberFormat="1" applyFont="1" applyAlignment="1">
      <alignment wrapText="1"/>
    </xf>
    <xf numFmtId="49" fontId="1" fillId="0" borderId="0" xfId="0" applyNumberFormat="1" applyFont="1" applyAlignment="1">
      <alignment wrapText="1"/>
    </xf>
    <xf numFmtId="49" fontId="1" fillId="0" borderId="0" xfId="0" applyNumberFormat="1" applyFont="1" applyBorder="1" applyAlignment="1">
      <alignment wrapText="1"/>
    </xf>
    <xf numFmtId="49" fontId="2" fillId="0" borderId="0" xfId="0" applyNumberFormat="1" applyFont="1" applyBorder="1" applyAlignment="1">
      <alignment horizontal="left" wrapText="1"/>
    </xf>
    <xf numFmtId="49" fontId="1" fillId="0" borderId="2" xfId="0" applyNumberFormat="1" applyFont="1" applyBorder="1" applyAlignment="1">
      <alignment wrapText="1"/>
    </xf>
    <xf numFmtId="49" fontId="2" fillId="0" borderId="2" xfId="0" applyNumberFormat="1" applyFont="1" applyBorder="1" applyAlignment="1">
      <alignment horizontal="left" wrapText="1"/>
    </xf>
    <xf numFmtId="49" fontId="3" fillId="0" borderId="0" xfId="0" applyNumberFormat="1" applyFont="1"/>
    <xf numFmtId="0" fontId="4" fillId="0" borderId="0" xfId="0" applyNumberFormat="1" applyFont="1"/>
    <xf numFmtId="49" fontId="1" fillId="0" borderId="0" xfId="0" applyNumberFormat="1" applyFont="1" applyBorder="1"/>
    <xf numFmtId="0" fontId="6" fillId="0" borderId="0" xfId="1" applyNumberFormat="1" applyFont="1" applyBorder="1" applyAlignment="1" applyProtection="1"/>
    <xf numFmtId="11" fontId="2" fillId="0" borderId="0" xfId="0" applyNumberFormat="1" applyFont="1" applyAlignment="1">
      <alignment horizontal="right"/>
    </xf>
    <xf numFmtId="11" fontId="4" fillId="0" borderId="0" xfId="0" applyNumberFormat="1" applyFont="1" applyAlignment="1">
      <alignment horizontal="right"/>
    </xf>
    <xf numFmtId="2" fontId="2" fillId="0" borderId="0" xfId="0" applyNumberFormat="1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2" fillId="0" borderId="0" xfId="0" applyNumberFormat="1" applyFont="1" applyBorder="1" applyAlignment="1">
      <alignment horizontal="right"/>
    </xf>
    <xf numFmtId="2" fontId="4" fillId="0" borderId="2" xfId="0" applyNumberFormat="1" applyFont="1" applyBorder="1" applyAlignment="1">
      <alignment horizontal="right"/>
    </xf>
    <xf numFmtId="11" fontId="2" fillId="0" borderId="0" xfId="0" applyNumberFormat="1" applyFont="1" applyBorder="1" applyAlignment="1">
      <alignment horizontal="right"/>
    </xf>
    <xf numFmtId="11" fontId="4" fillId="0" borderId="2" xfId="0" applyNumberFormat="1" applyFont="1" applyBorder="1" applyAlignment="1">
      <alignment horizontal="right"/>
    </xf>
    <xf numFmtId="49" fontId="1" fillId="0" borderId="3" xfId="0" applyNumberFormat="1" applyFont="1" applyBorder="1" applyAlignment="1">
      <alignment wrapText="1"/>
    </xf>
    <xf numFmtId="49" fontId="1" fillId="0" borderId="4" xfId="0" applyNumberFormat="1" applyFont="1" applyBorder="1" applyAlignment="1">
      <alignment wrapText="1"/>
    </xf>
    <xf numFmtId="49" fontId="1" fillId="0" borderId="5" xfId="0" applyNumberFormat="1" applyFont="1" applyBorder="1" applyAlignment="1">
      <alignment wrapText="1"/>
    </xf>
    <xf numFmtId="49" fontId="1" fillId="0" borderId="6" xfId="0" applyNumberFormat="1" applyFont="1" applyBorder="1" applyAlignment="1">
      <alignment wrapText="1"/>
    </xf>
    <xf numFmtId="49" fontId="1" fillId="0" borderId="7" xfId="0" applyNumberFormat="1" applyFont="1" applyBorder="1" applyAlignment="1">
      <alignment wrapText="1"/>
    </xf>
    <xf numFmtId="49" fontId="1" fillId="0" borderId="8" xfId="0" applyNumberFormat="1" applyFont="1" applyBorder="1" applyAlignment="1">
      <alignment wrapText="1"/>
    </xf>
    <xf numFmtId="49" fontId="1" fillId="0" borderId="9" xfId="0" applyNumberFormat="1" applyFont="1" applyBorder="1" applyAlignment="1">
      <alignment wrapText="1"/>
    </xf>
    <xf numFmtId="49" fontId="1" fillId="0" borderId="6" xfId="0" applyNumberFormat="1" applyFont="1" applyBorder="1"/>
    <xf numFmtId="49" fontId="1" fillId="0" borderId="7" xfId="0" applyNumberFormat="1" applyFont="1" applyBorder="1"/>
    <xf numFmtId="49" fontId="3" fillId="0" borderId="6" xfId="0" applyNumberFormat="1" applyFont="1" applyBorder="1"/>
    <xf numFmtId="49" fontId="3" fillId="0" borderId="0" xfId="0" applyNumberFormat="1" applyFont="1" applyBorder="1"/>
    <xf numFmtId="0" fontId="7" fillId="0" borderId="0" xfId="1" applyNumberFormat="1" applyFont="1" applyBorder="1" applyAlignment="1" applyProtection="1"/>
    <xf numFmtId="49" fontId="3" fillId="0" borderId="7" xfId="0" applyNumberFormat="1" applyFont="1" applyBorder="1"/>
    <xf numFmtId="49" fontId="3" fillId="0" borderId="10" xfId="0" applyNumberFormat="1" applyFont="1" applyBorder="1"/>
    <xf numFmtId="49" fontId="3" fillId="0" borderId="11" xfId="0" applyNumberFormat="1" applyFont="1" applyBorder="1"/>
    <xf numFmtId="0" fontId="7" fillId="0" borderId="11" xfId="1" applyNumberFormat="1" applyFont="1" applyBorder="1" applyAlignment="1" applyProtection="1"/>
    <xf numFmtId="49" fontId="3" fillId="0" borderId="12" xfId="0" applyNumberFormat="1" applyFont="1" applyBorder="1"/>
    <xf numFmtId="49" fontId="1" fillId="0" borderId="5" xfId="0" applyNumberFormat="1" applyFont="1" applyBorder="1" applyAlignment="1">
      <alignment horizontal="left" wrapText="1"/>
    </xf>
    <xf numFmtId="49" fontId="1" fillId="0" borderId="7" xfId="0" applyNumberFormat="1" applyFont="1" applyBorder="1" applyAlignment="1">
      <alignment horizontal="left" wrapText="1"/>
    </xf>
    <xf numFmtId="49" fontId="1" fillId="0" borderId="9" xfId="0" applyNumberFormat="1" applyFont="1" applyBorder="1" applyAlignment="1">
      <alignment horizontal="left" wrapText="1"/>
    </xf>
    <xf numFmtId="49" fontId="2" fillId="0" borderId="14" xfId="0" applyNumberFormat="1" applyFont="1" applyBorder="1" applyAlignment="1">
      <alignment horizontal="left" wrapText="1"/>
    </xf>
    <xf numFmtId="49" fontId="2" fillId="0" borderId="15" xfId="0" applyNumberFormat="1" applyFont="1" applyBorder="1" applyAlignment="1">
      <alignment horizontal="left" wrapText="1"/>
    </xf>
    <xf numFmtId="2" fontId="2" fillId="0" borderId="14" xfId="0" applyNumberFormat="1" applyFont="1" applyBorder="1" applyAlignment="1">
      <alignment horizontal="right"/>
    </xf>
    <xf numFmtId="2" fontId="4" fillId="0" borderId="14" xfId="0" applyNumberFormat="1" applyFont="1" applyBorder="1" applyAlignment="1">
      <alignment horizontal="right"/>
    </xf>
    <xf numFmtId="2" fontId="4" fillId="0" borderId="15" xfId="0" applyNumberFormat="1" applyFont="1" applyBorder="1" applyAlignment="1">
      <alignment horizontal="right"/>
    </xf>
    <xf numFmtId="49" fontId="1" fillId="0" borderId="3" xfId="0" applyNumberFormat="1" applyFont="1" applyBorder="1" applyAlignment="1">
      <alignment horizontal="left" wrapText="1"/>
    </xf>
    <xf numFmtId="49" fontId="1" fillId="0" borderId="6" xfId="0" applyNumberFormat="1" applyFont="1" applyBorder="1" applyAlignment="1">
      <alignment horizontal="left" wrapText="1"/>
    </xf>
    <xf numFmtId="11" fontId="1" fillId="0" borderId="6" xfId="0" applyNumberFormat="1" applyFont="1" applyBorder="1" applyAlignment="1">
      <alignment horizontal="right"/>
    </xf>
    <xf numFmtId="2" fontId="1" fillId="0" borderId="7" xfId="0" applyNumberFormat="1" applyFont="1" applyBorder="1" applyAlignment="1">
      <alignment horizontal="right"/>
    </xf>
    <xf numFmtId="11" fontId="3" fillId="0" borderId="6" xfId="0" applyNumberFormat="1" applyFont="1" applyBorder="1" applyAlignment="1">
      <alignment horizontal="right"/>
    </xf>
    <xf numFmtId="2" fontId="3" fillId="0" borderId="7" xfId="0" applyNumberFormat="1" applyFont="1" applyBorder="1" applyAlignment="1">
      <alignment horizontal="right"/>
    </xf>
    <xf numFmtId="11" fontId="3" fillId="0" borderId="10" xfId="0" applyNumberFormat="1" applyFont="1" applyBorder="1" applyAlignment="1">
      <alignment horizontal="right"/>
    </xf>
    <xf numFmtId="2" fontId="3" fillId="0" borderId="12" xfId="0" applyNumberFormat="1" applyFont="1" applyBorder="1" applyAlignment="1">
      <alignment horizontal="right"/>
    </xf>
    <xf numFmtId="49" fontId="1" fillId="0" borderId="8" xfId="0" applyNumberFormat="1" applyFont="1" applyBorder="1" applyAlignment="1">
      <alignment horizontal="left" wrapText="1"/>
    </xf>
    <xf numFmtId="49" fontId="2" fillId="0" borderId="1" xfId="0" applyNumberFormat="1" applyFont="1" applyBorder="1" applyAlignment="1">
      <alignment horizontal="left" wrapText="1"/>
    </xf>
    <xf numFmtId="49" fontId="2" fillId="0" borderId="13" xfId="0" applyNumberFormat="1" applyFont="1" applyBorder="1" applyAlignment="1">
      <alignment horizontal="left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4"/>
  <sheetViews>
    <sheetView tabSelected="1" workbookViewId="0"/>
  </sheetViews>
  <sheetFormatPr defaultRowHeight="12.75" x14ac:dyDescent="0.2"/>
  <cols>
    <col min="1" max="1" width="15.7109375" style="1" customWidth="1"/>
    <col min="2" max="2" width="0" style="1" hidden="1" customWidth="1"/>
    <col min="3" max="3" width="10.7109375" style="2" customWidth="1"/>
    <col min="4" max="4" width="35.7109375" style="1" customWidth="1"/>
    <col min="5" max="5" width="13.7109375" style="1" customWidth="1"/>
    <col min="6" max="7" width="9.7109375" style="3" customWidth="1"/>
    <col min="8" max="13" width="9.7109375" style="4" customWidth="1"/>
    <col min="14" max="14" width="9.140625" style="5"/>
    <col min="15" max="16384" width="9.140625" style="1"/>
  </cols>
  <sheetData>
    <row r="1" spans="1:14" ht="13.5" thickBot="1" x14ac:dyDescent="0.25">
      <c r="A1" s="1" t="s">
        <v>698</v>
      </c>
    </row>
    <row r="2" spans="1:14" s="7" customFormat="1" ht="15" customHeight="1" x14ac:dyDescent="0.2">
      <c r="A2" s="24" t="s">
        <v>0</v>
      </c>
      <c r="B2" s="25" t="s">
        <v>1</v>
      </c>
      <c r="C2" s="25" t="s">
        <v>1</v>
      </c>
      <c r="D2" s="25" t="s">
        <v>2</v>
      </c>
      <c r="E2" s="26" t="s">
        <v>3</v>
      </c>
      <c r="F2" s="49" t="s">
        <v>4</v>
      </c>
      <c r="G2" s="41" t="s">
        <v>5</v>
      </c>
      <c r="H2" s="58" t="s">
        <v>4</v>
      </c>
      <c r="I2" s="58" t="s">
        <v>5</v>
      </c>
      <c r="J2" s="58" t="s">
        <v>4</v>
      </c>
      <c r="K2" s="58" t="s">
        <v>5</v>
      </c>
      <c r="L2" s="58" t="s">
        <v>4</v>
      </c>
      <c r="M2" s="59" t="s">
        <v>5</v>
      </c>
      <c r="N2" s="6"/>
    </row>
    <row r="3" spans="1:14" s="7" customFormat="1" ht="15" customHeight="1" x14ac:dyDescent="0.2">
      <c r="A3" s="27"/>
      <c r="B3" s="8"/>
      <c r="C3" s="8"/>
      <c r="D3" s="8"/>
      <c r="E3" s="28"/>
      <c r="F3" s="50" t="s">
        <v>6</v>
      </c>
      <c r="G3" s="42" t="s">
        <v>6</v>
      </c>
      <c r="H3" s="9" t="s">
        <v>7</v>
      </c>
      <c r="I3" s="9" t="s">
        <v>7</v>
      </c>
      <c r="J3" s="9" t="s">
        <v>7</v>
      </c>
      <c r="K3" s="9" t="s">
        <v>7</v>
      </c>
      <c r="L3" s="9" t="s">
        <v>6</v>
      </c>
      <c r="M3" s="44" t="s">
        <v>6</v>
      </c>
      <c r="N3" s="6"/>
    </row>
    <row r="4" spans="1:14" s="7" customFormat="1" ht="15" customHeight="1" x14ac:dyDescent="0.2">
      <c r="A4" s="29"/>
      <c r="B4" s="10"/>
      <c r="C4" s="10"/>
      <c r="D4" s="10"/>
      <c r="E4" s="30"/>
      <c r="F4" s="57" t="s">
        <v>8</v>
      </c>
      <c r="G4" s="43" t="s">
        <v>8</v>
      </c>
      <c r="H4" s="11" t="s">
        <v>8</v>
      </c>
      <c r="I4" s="11" t="s">
        <v>8</v>
      </c>
      <c r="J4" s="11" t="s">
        <v>9</v>
      </c>
      <c r="K4" s="11" t="s">
        <v>9</v>
      </c>
      <c r="L4" s="11" t="s">
        <v>9</v>
      </c>
      <c r="M4" s="45" t="s">
        <v>9</v>
      </c>
      <c r="N4" s="6"/>
    </row>
    <row r="5" spans="1:14" x14ac:dyDescent="0.2">
      <c r="A5" s="31" t="s">
        <v>10</v>
      </c>
      <c r="B5" s="14" t="s">
        <v>11</v>
      </c>
      <c r="C5" s="15" t="str">
        <f>HYPERLINK(CONCATENATE("http://www.ncbi.nlm.nih.gov/gene?term=",B5),B5)</f>
        <v>241633</v>
      </c>
      <c r="D5" s="14" t="s">
        <v>12</v>
      </c>
      <c r="E5" s="32" t="s">
        <v>13</v>
      </c>
      <c r="F5" s="51">
        <v>3.6567400000000001E-8</v>
      </c>
      <c r="G5" s="52">
        <v>4.1647999999999996</v>
      </c>
      <c r="H5" s="16">
        <v>9.1720300000000005E-2</v>
      </c>
      <c r="I5" s="18">
        <v>0.71109299999999998</v>
      </c>
      <c r="J5" s="16">
        <v>0.77777799999999997</v>
      </c>
      <c r="K5" s="18">
        <v>1.0586</v>
      </c>
      <c r="L5" s="16">
        <v>9.4592099999999996E-7</v>
      </c>
      <c r="M5" s="46">
        <v>2.82117</v>
      </c>
    </row>
    <row r="6" spans="1:14" x14ac:dyDescent="0.2">
      <c r="A6" s="31" t="s">
        <v>14</v>
      </c>
      <c r="B6" s="14" t="s">
        <v>15</v>
      </c>
      <c r="C6" s="15" t="str">
        <f t="shared" ref="C6:C69" si="0">HYPERLINK(CONCATENATE("http://www.ncbi.nlm.nih.gov/gene?term=",B6),B6)</f>
        <v>73899</v>
      </c>
      <c r="D6" s="14" t="s">
        <v>16</v>
      </c>
      <c r="E6" s="32" t="s">
        <v>17</v>
      </c>
      <c r="F6" s="51">
        <v>3.2106600000000002E-5</v>
      </c>
      <c r="G6" s="52">
        <v>3.69468</v>
      </c>
      <c r="H6" s="16">
        <v>0.11376</v>
      </c>
      <c r="I6" s="18">
        <v>2.48882</v>
      </c>
      <c r="J6" s="16">
        <v>1.60626E-2</v>
      </c>
      <c r="K6" s="18">
        <v>4.7296100000000001</v>
      </c>
      <c r="L6" s="16">
        <v>9.84712E-4</v>
      </c>
      <c r="M6" s="46">
        <v>2.3689900000000002</v>
      </c>
    </row>
    <row r="7" spans="1:14" x14ac:dyDescent="0.2">
      <c r="A7" s="31" t="s">
        <v>18</v>
      </c>
      <c r="B7" s="14" t="s">
        <v>19</v>
      </c>
      <c r="C7" s="15" t="str">
        <f t="shared" si="0"/>
        <v>319520</v>
      </c>
      <c r="D7" s="14" t="s">
        <v>20</v>
      </c>
      <c r="E7" s="32" t="s">
        <v>21</v>
      </c>
      <c r="F7" s="51">
        <v>5.10597E-4</v>
      </c>
      <c r="G7" s="52">
        <v>3.5549400000000002</v>
      </c>
      <c r="H7" s="16">
        <v>0.32325799999999999</v>
      </c>
      <c r="I7" s="18">
        <v>1.31054</v>
      </c>
      <c r="J7" s="16">
        <v>0.879799</v>
      </c>
      <c r="K7" s="18">
        <v>0.95575600000000005</v>
      </c>
      <c r="L7" s="16">
        <v>3.3878499999999999E-2</v>
      </c>
      <c r="M7" s="46">
        <v>1.8839900000000001</v>
      </c>
    </row>
    <row r="8" spans="1:14" x14ac:dyDescent="0.2">
      <c r="A8" s="31" t="s">
        <v>22</v>
      </c>
      <c r="B8" s="14" t="s">
        <v>23</v>
      </c>
      <c r="C8" s="15" t="str">
        <f t="shared" si="0"/>
        <v>102614</v>
      </c>
      <c r="D8" s="14" t="s">
        <v>24</v>
      </c>
      <c r="E8" s="32" t="s">
        <v>25</v>
      </c>
      <c r="F8" s="51">
        <v>1.1970500000000001E-3</v>
      </c>
      <c r="G8" s="52">
        <v>3.2476699999999998</v>
      </c>
      <c r="H8" s="16">
        <v>0.31340600000000002</v>
      </c>
      <c r="I8" s="18">
        <v>1.33307</v>
      </c>
      <c r="J8" s="16">
        <v>1.9909699999999999E-3</v>
      </c>
      <c r="K8" s="18">
        <v>3.4051100000000001</v>
      </c>
      <c r="L8" s="16">
        <v>0.685025</v>
      </c>
      <c r="M8" s="46">
        <v>1.12002</v>
      </c>
    </row>
    <row r="9" spans="1:14" x14ac:dyDescent="0.2">
      <c r="A9" s="31" t="s">
        <v>26</v>
      </c>
      <c r="B9" s="14" t="s">
        <v>27</v>
      </c>
      <c r="C9" s="15" t="str">
        <f t="shared" si="0"/>
        <v>320802</v>
      </c>
      <c r="D9" s="14" t="s">
        <v>28</v>
      </c>
      <c r="E9" s="32" t="s">
        <v>29</v>
      </c>
      <c r="F9" s="51">
        <v>1.35405E-5</v>
      </c>
      <c r="G9" s="52">
        <v>3.0423900000000001</v>
      </c>
      <c r="H9" s="16">
        <v>0.60884499999999997</v>
      </c>
      <c r="I9" s="18">
        <v>0.90539000000000003</v>
      </c>
      <c r="J9" s="16">
        <v>0.75684899999999999</v>
      </c>
      <c r="K9" s="18">
        <v>0.93606599999999995</v>
      </c>
      <c r="L9" s="16">
        <v>5.9842100000000002E-3</v>
      </c>
      <c r="M9" s="46">
        <v>1.66561</v>
      </c>
    </row>
    <row r="10" spans="1:14" x14ac:dyDescent="0.2">
      <c r="A10" s="31" t="s">
        <v>30</v>
      </c>
      <c r="B10" s="14" t="s">
        <v>31</v>
      </c>
      <c r="C10" s="15" t="str">
        <f t="shared" si="0"/>
        <v>16178</v>
      </c>
      <c r="D10" s="14" t="s">
        <v>32</v>
      </c>
      <c r="E10" s="32" t="s">
        <v>33</v>
      </c>
      <c r="F10" s="51">
        <v>9.0485700000000001E-4</v>
      </c>
      <c r="G10" s="52">
        <v>2.90421</v>
      </c>
      <c r="H10" s="16">
        <v>0.43173499999999998</v>
      </c>
      <c r="I10" s="18">
        <v>2.8468599999999999</v>
      </c>
      <c r="J10" s="16">
        <v>0.68723800000000002</v>
      </c>
      <c r="K10" s="18">
        <v>1.70644</v>
      </c>
      <c r="L10" s="16">
        <v>6.8180900000000003E-2</v>
      </c>
      <c r="M10" s="46">
        <v>1.6149800000000001</v>
      </c>
    </row>
    <row r="11" spans="1:14" x14ac:dyDescent="0.2">
      <c r="A11" s="31" t="s">
        <v>34</v>
      </c>
      <c r="B11" s="14" t="s">
        <v>35</v>
      </c>
      <c r="C11" s="15" t="str">
        <f t="shared" si="0"/>
        <v>116914</v>
      </c>
      <c r="D11" s="14" t="s">
        <v>36</v>
      </c>
      <c r="E11" s="32" t="s">
        <v>37</v>
      </c>
      <c r="F11" s="51">
        <v>8.6436300000000005E-5</v>
      </c>
      <c r="G11" s="52">
        <v>2.8090799999999998</v>
      </c>
      <c r="H11" s="16">
        <v>0.77917899999999995</v>
      </c>
      <c r="I11" s="18">
        <v>1.0581</v>
      </c>
      <c r="J11" s="16">
        <v>9.2228299999999996E-3</v>
      </c>
      <c r="K11" s="18">
        <v>1.99055</v>
      </c>
      <c r="L11" s="16">
        <v>1.4800099999999999E-3</v>
      </c>
      <c r="M11" s="46">
        <v>2.05585</v>
      </c>
    </row>
    <row r="12" spans="1:14" x14ac:dyDescent="0.2">
      <c r="A12" s="31" t="s">
        <v>38</v>
      </c>
      <c r="B12" s="14" t="s">
        <v>39</v>
      </c>
      <c r="C12" s="15" t="str">
        <f t="shared" si="0"/>
        <v>67468</v>
      </c>
      <c r="D12" s="14" t="s">
        <v>40</v>
      </c>
      <c r="E12" s="32" t="s">
        <v>41</v>
      </c>
      <c r="F12" s="51">
        <v>8.9237899999999995E-5</v>
      </c>
      <c r="G12" s="52">
        <v>2.69137</v>
      </c>
      <c r="H12" s="16">
        <v>0.17125399999999999</v>
      </c>
      <c r="I12" s="18">
        <v>0.78543399999999997</v>
      </c>
      <c r="J12" s="16">
        <v>0.573851</v>
      </c>
      <c r="K12" s="18">
        <v>0.89859100000000003</v>
      </c>
      <c r="L12" s="16">
        <v>0.15865399999999999</v>
      </c>
      <c r="M12" s="46">
        <v>1.28342</v>
      </c>
    </row>
    <row r="13" spans="1:14" x14ac:dyDescent="0.2">
      <c r="A13" s="31" t="s">
        <v>42</v>
      </c>
      <c r="B13" s="14" t="s">
        <v>43</v>
      </c>
      <c r="C13" s="15" t="str">
        <f t="shared" si="0"/>
        <v>14421</v>
      </c>
      <c r="D13" s="14" t="s">
        <v>44</v>
      </c>
      <c r="E13" s="32" t="s">
        <v>45</v>
      </c>
      <c r="F13" s="51">
        <v>2.5052499999999998E-4</v>
      </c>
      <c r="G13" s="52">
        <v>2.6710699999999998</v>
      </c>
      <c r="H13" s="16">
        <v>0.67117300000000002</v>
      </c>
      <c r="I13" s="18">
        <v>0.92240200000000006</v>
      </c>
      <c r="J13" s="16">
        <v>0.12737999999999999</v>
      </c>
      <c r="K13" s="18">
        <v>1.40699</v>
      </c>
      <c r="L13" s="16">
        <v>1.87522E-4</v>
      </c>
      <c r="M13" s="46">
        <v>2.76701</v>
      </c>
    </row>
    <row r="14" spans="1:14" x14ac:dyDescent="0.2">
      <c r="A14" s="31" t="s">
        <v>46</v>
      </c>
      <c r="B14" s="14" t="s">
        <v>47</v>
      </c>
      <c r="C14" s="15" t="str">
        <f t="shared" si="0"/>
        <v>13839</v>
      </c>
      <c r="D14" s="14" t="s">
        <v>48</v>
      </c>
      <c r="E14" s="32" t="s">
        <v>49</v>
      </c>
      <c r="F14" s="51">
        <v>6.4665199999999995E-4</v>
      </c>
      <c r="G14" s="52">
        <v>2.5768800000000001</v>
      </c>
      <c r="H14" s="16">
        <v>0.13694899999999999</v>
      </c>
      <c r="I14" s="18">
        <v>1.40246</v>
      </c>
      <c r="J14" s="16">
        <v>0.82367599999999996</v>
      </c>
      <c r="K14" s="18">
        <v>0.94767199999999996</v>
      </c>
      <c r="L14" s="16">
        <v>6.7999900000000002E-2</v>
      </c>
      <c r="M14" s="46">
        <v>1.5026900000000001</v>
      </c>
    </row>
    <row r="15" spans="1:14" x14ac:dyDescent="0.2">
      <c r="A15" s="31" t="s">
        <v>50</v>
      </c>
      <c r="B15" s="14" t="s">
        <v>51</v>
      </c>
      <c r="C15" s="15" t="str">
        <f t="shared" si="0"/>
        <v>18739</v>
      </c>
      <c r="D15" s="14" t="s">
        <v>52</v>
      </c>
      <c r="E15" s="32" t="s">
        <v>53</v>
      </c>
      <c r="F15" s="51">
        <v>9.2725199999999994E-6</v>
      </c>
      <c r="G15" s="52">
        <v>2.57673</v>
      </c>
      <c r="H15" s="16">
        <v>0.41472900000000001</v>
      </c>
      <c r="I15" s="18">
        <v>1.1412599999999999</v>
      </c>
      <c r="J15" s="16">
        <v>2.8280699999999999E-2</v>
      </c>
      <c r="K15" s="18">
        <v>1.54267</v>
      </c>
      <c r="L15" s="16">
        <v>3.45489E-3</v>
      </c>
      <c r="M15" s="46">
        <v>1.57653</v>
      </c>
    </row>
    <row r="16" spans="1:14" x14ac:dyDescent="0.2">
      <c r="A16" s="31" t="s">
        <v>54</v>
      </c>
      <c r="B16" s="14" t="s">
        <v>55</v>
      </c>
      <c r="C16" s="15" t="str">
        <f t="shared" si="0"/>
        <v>11636</v>
      </c>
      <c r="D16" s="14" t="s">
        <v>56</v>
      </c>
      <c r="E16" s="32" t="s">
        <v>57</v>
      </c>
      <c r="F16" s="51">
        <v>2.36195E-4</v>
      </c>
      <c r="G16" s="52">
        <v>2.5219499999999999</v>
      </c>
      <c r="H16" s="16">
        <v>0.21699599999999999</v>
      </c>
      <c r="I16" s="18">
        <v>0.78244000000000002</v>
      </c>
      <c r="J16" s="16">
        <v>0.53191200000000005</v>
      </c>
      <c r="K16" s="18">
        <v>1.1444000000000001</v>
      </c>
      <c r="L16" s="16">
        <v>6.5846000000000002E-2</v>
      </c>
      <c r="M16" s="46">
        <v>1.4241200000000001</v>
      </c>
    </row>
    <row r="17" spans="1:14" x14ac:dyDescent="0.2">
      <c r="A17" s="31" t="s">
        <v>58</v>
      </c>
      <c r="B17" s="14" t="s">
        <v>39</v>
      </c>
      <c r="C17" s="15" t="str">
        <f t="shared" si="0"/>
        <v>67468</v>
      </c>
      <c r="D17" s="14" t="s">
        <v>40</v>
      </c>
      <c r="E17" s="32" t="s">
        <v>41</v>
      </c>
      <c r="F17" s="51">
        <v>3.0130200000000002E-5</v>
      </c>
      <c r="G17" s="52">
        <v>2.5190100000000002</v>
      </c>
      <c r="H17" s="16">
        <v>0.79919099999999998</v>
      </c>
      <c r="I17" s="18">
        <v>1.0390999999999999</v>
      </c>
      <c r="J17" s="16">
        <v>0.48511900000000002</v>
      </c>
      <c r="K17" s="18">
        <v>0.88814000000000004</v>
      </c>
      <c r="L17" s="16">
        <v>3.5807600000000002E-2</v>
      </c>
      <c r="M17" s="46">
        <v>1.3847799999999999</v>
      </c>
    </row>
    <row r="18" spans="1:14" x14ac:dyDescent="0.2">
      <c r="A18" s="31" t="s">
        <v>59</v>
      </c>
      <c r="B18" s="14" t="s">
        <v>60</v>
      </c>
      <c r="C18" s="15" t="str">
        <f t="shared" si="0"/>
        <v>380732</v>
      </c>
      <c r="D18" s="14" t="s">
        <v>61</v>
      </c>
      <c r="E18" s="32" t="s">
        <v>62</v>
      </c>
      <c r="F18" s="51">
        <v>3.9010600000000002E-5</v>
      </c>
      <c r="G18" s="52">
        <v>2.45458</v>
      </c>
      <c r="H18" s="16">
        <v>0.80711299999999997</v>
      </c>
      <c r="I18" s="18">
        <v>0.92195099999999996</v>
      </c>
      <c r="J18" s="16">
        <v>0.79619200000000001</v>
      </c>
      <c r="K18" s="18">
        <v>0.91451800000000005</v>
      </c>
      <c r="L18" s="16">
        <v>1.5928799999999999E-6</v>
      </c>
      <c r="M18" s="46">
        <v>3.52746</v>
      </c>
    </row>
    <row r="19" spans="1:14" x14ac:dyDescent="0.2">
      <c r="A19" s="31" t="s">
        <v>63</v>
      </c>
      <c r="B19" s="14" t="s">
        <v>35</v>
      </c>
      <c r="C19" s="15" t="str">
        <f t="shared" si="0"/>
        <v>116914</v>
      </c>
      <c r="D19" s="14" t="s">
        <v>36</v>
      </c>
      <c r="E19" s="32" t="s">
        <v>37</v>
      </c>
      <c r="F19" s="51">
        <v>1.04413E-4</v>
      </c>
      <c r="G19" s="52">
        <v>2.4467599999999998</v>
      </c>
      <c r="H19" s="16">
        <v>0.79681299999999999</v>
      </c>
      <c r="I19" s="18">
        <v>1.0528900000000001</v>
      </c>
      <c r="J19" s="16">
        <v>9.8976300000000003E-2</v>
      </c>
      <c r="K19" s="18">
        <v>1.47319</v>
      </c>
      <c r="L19" s="16">
        <v>2.0408599999999998E-3</v>
      </c>
      <c r="M19" s="46">
        <v>1.83944</v>
      </c>
    </row>
    <row r="20" spans="1:14" x14ac:dyDescent="0.2">
      <c r="A20" s="31" t="s">
        <v>64</v>
      </c>
      <c r="B20" s="14" t="s">
        <v>65</v>
      </c>
      <c r="C20" s="15" t="str">
        <f t="shared" si="0"/>
        <v>16401</v>
      </c>
      <c r="D20" s="14" t="s">
        <v>66</v>
      </c>
      <c r="E20" s="32" t="s">
        <v>67</v>
      </c>
      <c r="F20" s="51">
        <v>1.7059099999999999E-3</v>
      </c>
      <c r="G20" s="52">
        <v>2.4043600000000001</v>
      </c>
      <c r="H20" s="16">
        <v>6.8834900000000004E-2</v>
      </c>
      <c r="I20" s="18">
        <v>0.50221000000000005</v>
      </c>
      <c r="J20" s="16">
        <v>9.1471999999999998E-2</v>
      </c>
      <c r="K20" s="18">
        <v>0.50699099999999997</v>
      </c>
      <c r="L20" s="16">
        <v>0.114261</v>
      </c>
      <c r="M20" s="46">
        <v>1.4411400000000001</v>
      </c>
    </row>
    <row r="21" spans="1:14" x14ac:dyDescent="0.2">
      <c r="A21" s="31" t="s">
        <v>68</v>
      </c>
      <c r="B21" s="14" t="s">
        <v>51</v>
      </c>
      <c r="C21" s="15" t="str">
        <f t="shared" si="0"/>
        <v>18739</v>
      </c>
      <c r="D21" s="14" t="s">
        <v>52</v>
      </c>
      <c r="E21" s="32" t="s">
        <v>53</v>
      </c>
      <c r="F21" s="51">
        <v>2.65046E-6</v>
      </c>
      <c r="G21" s="52">
        <v>2.3776700000000002</v>
      </c>
      <c r="H21" s="16">
        <v>0.55917399999999995</v>
      </c>
      <c r="I21" s="18">
        <v>1.1331</v>
      </c>
      <c r="J21" s="16">
        <v>5.0705500000000001E-2</v>
      </c>
      <c r="K21" s="18">
        <v>1.6115200000000001</v>
      </c>
      <c r="L21" s="16">
        <v>1.0293500000000001E-3</v>
      </c>
      <c r="M21" s="46">
        <v>1.54599</v>
      </c>
    </row>
    <row r="22" spans="1:14" x14ac:dyDescent="0.2">
      <c r="A22" s="31" t="s">
        <v>69</v>
      </c>
      <c r="B22" s="14" t="s">
        <v>70</v>
      </c>
      <c r="C22" s="15" t="str">
        <f t="shared" si="0"/>
        <v>269181</v>
      </c>
      <c r="D22" s="14" t="s">
        <v>71</v>
      </c>
      <c r="E22" s="32" t="s">
        <v>72</v>
      </c>
      <c r="F22" s="51">
        <v>5.7951300000000003E-4</v>
      </c>
      <c r="G22" s="52">
        <v>2.37303</v>
      </c>
      <c r="H22" s="16">
        <v>0.58594999999999997</v>
      </c>
      <c r="I22" s="18">
        <v>1.1069800000000001</v>
      </c>
      <c r="J22" s="16">
        <v>0.89058000000000004</v>
      </c>
      <c r="K22" s="18">
        <v>0.97189300000000001</v>
      </c>
      <c r="L22" s="16">
        <v>0.12316100000000001</v>
      </c>
      <c r="M22" s="46">
        <v>1.3531200000000001</v>
      </c>
    </row>
    <row r="23" spans="1:14" s="12" customFormat="1" x14ac:dyDescent="0.2">
      <c r="A23" s="33" t="s">
        <v>73</v>
      </c>
      <c r="B23" s="34" t="s">
        <v>74</v>
      </c>
      <c r="C23" s="35" t="str">
        <f t="shared" si="0"/>
        <v>240672</v>
      </c>
      <c r="D23" s="34" t="s">
        <v>75</v>
      </c>
      <c r="E23" s="36" t="s">
        <v>76</v>
      </c>
      <c r="F23" s="53">
        <v>4.1855299999999999E-5</v>
      </c>
      <c r="G23" s="54">
        <v>2.3303699999999998</v>
      </c>
      <c r="H23" s="17">
        <v>8.1327700000000005E-4</v>
      </c>
      <c r="I23" s="19">
        <v>2.1911900000000002</v>
      </c>
      <c r="J23" s="17">
        <v>0.407744</v>
      </c>
      <c r="K23" s="19">
        <v>1.1762300000000001</v>
      </c>
      <c r="L23" s="17">
        <v>9.7344400000000005E-3</v>
      </c>
      <c r="M23" s="47">
        <v>1.4972799999999999</v>
      </c>
      <c r="N23" s="13"/>
    </row>
    <row r="24" spans="1:14" x14ac:dyDescent="0.2">
      <c r="A24" s="31" t="s">
        <v>77</v>
      </c>
      <c r="B24" s="14" t="s">
        <v>65</v>
      </c>
      <c r="C24" s="15" t="str">
        <f t="shared" si="0"/>
        <v>16401</v>
      </c>
      <c r="D24" s="14" t="s">
        <v>66</v>
      </c>
      <c r="E24" s="32" t="s">
        <v>67</v>
      </c>
      <c r="F24" s="51">
        <v>4.5979799999999998E-4</v>
      </c>
      <c r="G24" s="52">
        <v>2.3209499999999998</v>
      </c>
      <c r="H24" s="16">
        <v>0.28385100000000002</v>
      </c>
      <c r="I24" s="18">
        <v>0.77124400000000004</v>
      </c>
      <c r="J24" s="16">
        <v>6.2781900000000003E-3</v>
      </c>
      <c r="K24" s="18">
        <v>0.42723499999999998</v>
      </c>
      <c r="L24" s="16">
        <v>6.2479099999999997E-3</v>
      </c>
      <c r="M24" s="46">
        <v>1.78115</v>
      </c>
    </row>
    <row r="25" spans="1:14" x14ac:dyDescent="0.2">
      <c r="A25" s="31" t="s">
        <v>78</v>
      </c>
      <c r="B25" s="14" t="s">
        <v>79</v>
      </c>
      <c r="C25" s="15" t="str">
        <f t="shared" si="0"/>
        <v>11480</v>
      </c>
      <c r="D25" s="14" t="s">
        <v>80</v>
      </c>
      <c r="E25" s="32" t="s">
        <v>81</v>
      </c>
      <c r="F25" s="51">
        <v>2.7203299999999998E-4</v>
      </c>
      <c r="G25" s="52">
        <v>2.2911600000000001</v>
      </c>
      <c r="H25" s="16">
        <v>0.45016600000000001</v>
      </c>
      <c r="I25" s="18">
        <v>1.1790400000000001</v>
      </c>
      <c r="J25" s="16">
        <v>0.69826999999999995</v>
      </c>
      <c r="K25" s="18">
        <v>1.0961399999999999</v>
      </c>
      <c r="L25" s="16">
        <v>0.13929900000000001</v>
      </c>
      <c r="M25" s="46">
        <v>1.2861</v>
      </c>
    </row>
    <row r="26" spans="1:14" x14ac:dyDescent="0.2">
      <c r="A26" s="31" t="s">
        <v>82</v>
      </c>
      <c r="B26" s="14" t="s">
        <v>83</v>
      </c>
      <c r="C26" s="15" t="str">
        <f t="shared" si="0"/>
        <v>70744</v>
      </c>
      <c r="D26" s="14" t="s">
        <v>84</v>
      </c>
      <c r="E26" s="32" t="s">
        <v>85</v>
      </c>
      <c r="F26" s="51">
        <v>1.76157E-4</v>
      </c>
      <c r="G26" s="52">
        <v>2.25962</v>
      </c>
      <c r="H26" s="16">
        <v>3.6055599999999998E-3</v>
      </c>
      <c r="I26" s="18">
        <v>1.7199</v>
      </c>
      <c r="J26" s="16">
        <v>1.30692E-3</v>
      </c>
      <c r="K26" s="18">
        <v>2.0215999999999998</v>
      </c>
      <c r="L26" s="16">
        <v>6.5803399999999996E-3</v>
      </c>
      <c r="M26" s="46">
        <v>1.6354200000000001</v>
      </c>
    </row>
    <row r="27" spans="1:14" x14ac:dyDescent="0.2">
      <c r="A27" s="31" t="s">
        <v>86</v>
      </c>
      <c r="B27" s="14" t="s">
        <v>87</v>
      </c>
      <c r="C27" s="15" t="str">
        <f t="shared" si="0"/>
        <v>---</v>
      </c>
      <c r="D27" s="14" t="s">
        <v>87</v>
      </c>
      <c r="E27" s="32" t="s">
        <v>87</v>
      </c>
      <c r="F27" s="51">
        <v>1.0006E-5</v>
      </c>
      <c r="G27" s="52">
        <v>2.2235200000000002</v>
      </c>
      <c r="H27" s="16">
        <v>0.81332300000000002</v>
      </c>
      <c r="I27" s="18">
        <v>1.0305500000000001</v>
      </c>
      <c r="J27" s="16">
        <v>0.77657799999999999</v>
      </c>
      <c r="K27" s="18">
        <v>0.96069400000000005</v>
      </c>
      <c r="L27" s="16">
        <v>5.7149800000000001E-2</v>
      </c>
      <c r="M27" s="46">
        <v>1.24854</v>
      </c>
    </row>
    <row r="28" spans="1:14" x14ac:dyDescent="0.2">
      <c r="A28" s="31" t="s">
        <v>88</v>
      </c>
      <c r="B28" s="14" t="s">
        <v>89</v>
      </c>
      <c r="C28" s="15" t="str">
        <f t="shared" si="0"/>
        <v>230784</v>
      </c>
      <c r="D28" s="14" t="s">
        <v>90</v>
      </c>
      <c r="E28" s="32" t="s">
        <v>91</v>
      </c>
      <c r="F28" s="51">
        <v>1.1858299999999999E-3</v>
      </c>
      <c r="G28" s="52">
        <v>2.1589200000000002</v>
      </c>
      <c r="H28" s="16">
        <v>0.30781399999999998</v>
      </c>
      <c r="I28" s="18">
        <v>1.2091000000000001</v>
      </c>
      <c r="J28" s="16">
        <v>0.32759199999999999</v>
      </c>
      <c r="K28" s="18">
        <v>0.81596400000000002</v>
      </c>
      <c r="L28" s="16">
        <v>0.15020500000000001</v>
      </c>
      <c r="M28" s="46">
        <v>1.3160400000000001</v>
      </c>
    </row>
    <row r="29" spans="1:14" x14ac:dyDescent="0.2">
      <c r="A29" s="31" t="s">
        <v>92</v>
      </c>
      <c r="B29" s="14" t="s">
        <v>51</v>
      </c>
      <c r="C29" s="15" t="str">
        <f t="shared" si="0"/>
        <v>18739</v>
      </c>
      <c r="D29" s="14" t="s">
        <v>52</v>
      </c>
      <c r="E29" s="32" t="s">
        <v>53</v>
      </c>
      <c r="F29" s="51">
        <v>2.1373E-5</v>
      </c>
      <c r="G29" s="52">
        <v>2.1494200000000001</v>
      </c>
      <c r="H29" s="16">
        <v>0.69551499999999999</v>
      </c>
      <c r="I29" s="18">
        <v>1.0670999999999999</v>
      </c>
      <c r="J29" s="16">
        <v>7.1396899999999999E-2</v>
      </c>
      <c r="K29" s="18">
        <v>1.41839</v>
      </c>
      <c r="L29" s="16">
        <v>1.4915599999999999E-2</v>
      </c>
      <c r="M29" s="46">
        <v>1.36751</v>
      </c>
    </row>
    <row r="30" spans="1:14" x14ac:dyDescent="0.2">
      <c r="A30" s="31" t="s">
        <v>93</v>
      </c>
      <c r="B30" s="14" t="s">
        <v>94</v>
      </c>
      <c r="C30" s="15" t="str">
        <f t="shared" si="0"/>
        <v>50791</v>
      </c>
      <c r="D30" s="14" t="s">
        <v>95</v>
      </c>
      <c r="E30" s="32" t="s">
        <v>96</v>
      </c>
      <c r="F30" s="51">
        <v>2.8029299999999998E-4</v>
      </c>
      <c r="G30" s="52">
        <v>2.149</v>
      </c>
      <c r="H30" s="16">
        <v>5.8573100000000003E-2</v>
      </c>
      <c r="I30" s="18">
        <v>1.36711</v>
      </c>
      <c r="J30" s="16">
        <v>8.3404500000000006E-2</v>
      </c>
      <c r="K30" s="18">
        <v>1.3708400000000001</v>
      </c>
      <c r="L30" s="16">
        <v>0.80293800000000004</v>
      </c>
      <c r="M30" s="46">
        <v>1.03809</v>
      </c>
    </row>
    <row r="31" spans="1:14" x14ac:dyDescent="0.2">
      <c r="A31" s="31" t="s">
        <v>97</v>
      </c>
      <c r="B31" s="14" t="s">
        <v>87</v>
      </c>
      <c r="C31" s="15" t="str">
        <f t="shared" si="0"/>
        <v>---</v>
      </c>
      <c r="D31" s="14" t="s">
        <v>87</v>
      </c>
      <c r="E31" s="32" t="s">
        <v>87</v>
      </c>
      <c r="F31" s="51">
        <v>2.9182299999999997E-4</v>
      </c>
      <c r="G31" s="52">
        <v>2.1328499999999999</v>
      </c>
      <c r="H31" s="16">
        <v>0.51814199999999999</v>
      </c>
      <c r="I31" s="18">
        <v>1.1020099999999999</v>
      </c>
      <c r="J31" s="16">
        <v>0.203346</v>
      </c>
      <c r="K31" s="18">
        <v>0.80249599999999999</v>
      </c>
      <c r="L31" s="16">
        <v>0.89332900000000004</v>
      </c>
      <c r="M31" s="46">
        <v>0.98023099999999996</v>
      </c>
    </row>
    <row r="32" spans="1:14" x14ac:dyDescent="0.2">
      <c r="A32" s="31" t="s">
        <v>98</v>
      </c>
      <c r="B32" s="14" t="s">
        <v>99</v>
      </c>
      <c r="C32" s="15" t="str">
        <f t="shared" si="0"/>
        <v>21815</v>
      </c>
      <c r="D32" s="14" t="s">
        <v>100</v>
      </c>
      <c r="E32" s="32" t="s">
        <v>101</v>
      </c>
      <c r="F32" s="51">
        <v>1.1952599999999999E-4</v>
      </c>
      <c r="G32" s="52">
        <v>2.1328399999999998</v>
      </c>
      <c r="H32" s="16">
        <v>6.8691799999999999E-3</v>
      </c>
      <c r="I32" s="18">
        <v>1.68804</v>
      </c>
      <c r="J32" s="16">
        <v>0.82520400000000005</v>
      </c>
      <c r="K32" s="18">
        <v>1.0403100000000001</v>
      </c>
      <c r="L32" s="16">
        <v>4.8001499999999998E-4</v>
      </c>
      <c r="M32" s="46">
        <v>1.8938699999999999</v>
      </c>
    </row>
    <row r="33" spans="1:14" x14ac:dyDescent="0.2">
      <c r="A33" s="31" t="s">
        <v>102</v>
      </c>
      <c r="B33" s="14" t="s">
        <v>103</v>
      </c>
      <c r="C33" s="15" t="str">
        <f t="shared" si="0"/>
        <v>14629</v>
      </c>
      <c r="D33" s="14" t="s">
        <v>104</v>
      </c>
      <c r="E33" s="32" t="s">
        <v>105</v>
      </c>
      <c r="F33" s="51">
        <v>2.1779200000000001E-6</v>
      </c>
      <c r="G33" s="52">
        <v>2.13219</v>
      </c>
      <c r="H33" s="16">
        <v>0.15482699999999999</v>
      </c>
      <c r="I33" s="18">
        <v>1.29596</v>
      </c>
      <c r="J33" s="16">
        <v>0.23164899999999999</v>
      </c>
      <c r="K33" s="18">
        <v>1.2538400000000001</v>
      </c>
      <c r="L33" s="16">
        <v>2.3282400000000002E-2</v>
      </c>
      <c r="M33" s="46">
        <v>1.2490399999999999</v>
      </c>
    </row>
    <row r="34" spans="1:14" x14ac:dyDescent="0.2">
      <c r="A34" s="31" t="s">
        <v>106</v>
      </c>
      <c r="B34" s="14" t="s">
        <v>107</v>
      </c>
      <c r="C34" s="15" t="str">
        <f t="shared" si="0"/>
        <v>11982</v>
      </c>
      <c r="D34" s="14" t="s">
        <v>108</v>
      </c>
      <c r="E34" s="32" t="s">
        <v>109</v>
      </c>
      <c r="F34" s="51">
        <v>9.5380499999999993E-6</v>
      </c>
      <c r="G34" s="52">
        <v>2.10473</v>
      </c>
      <c r="H34" s="16">
        <v>0.28262300000000001</v>
      </c>
      <c r="I34" s="18">
        <v>1.1642399999999999</v>
      </c>
      <c r="J34" s="16">
        <v>7.1233199999999997E-2</v>
      </c>
      <c r="K34" s="18">
        <v>1.34094</v>
      </c>
      <c r="L34" s="16">
        <v>2.19833E-5</v>
      </c>
      <c r="M34" s="46">
        <v>1.9741299999999999</v>
      </c>
    </row>
    <row r="35" spans="1:14" x14ac:dyDescent="0.2">
      <c r="A35" s="31" t="s">
        <v>110</v>
      </c>
      <c r="B35" s="14" t="s">
        <v>111</v>
      </c>
      <c r="C35" s="15" t="str">
        <f t="shared" si="0"/>
        <v>217882</v>
      </c>
      <c r="D35" s="14" t="s">
        <v>112</v>
      </c>
      <c r="E35" s="32" t="s">
        <v>113</v>
      </c>
      <c r="F35" s="51">
        <v>4.0561699999999999E-4</v>
      </c>
      <c r="G35" s="52">
        <v>2.0987300000000002</v>
      </c>
      <c r="H35" s="16">
        <v>4.1055099999999997E-2</v>
      </c>
      <c r="I35" s="18">
        <v>0.70940700000000001</v>
      </c>
      <c r="J35" s="16">
        <v>0.39671299999999998</v>
      </c>
      <c r="K35" s="18">
        <v>1.15757</v>
      </c>
      <c r="L35" s="16">
        <v>3.3220200000000002E-3</v>
      </c>
      <c r="M35" s="46">
        <v>1.73952</v>
      </c>
    </row>
    <row r="36" spans="1:14" x14ac:dyDescent="0.2">
      <c r="A36" s="31" t="s">
        <v>114</v>
      </c>
      <c r="B36" s="14" t="s">
        <v>115</v>
      </c>
      <c r="C36" s="15" t="str">
        <f t="shared" si="0"/>
        <v>51801</v>
      </c>
      <c r="D36" s="14" t="s">
        <v>116</v>
      </c>
      <c r="E36" s="32" t="s">
        <v>117</v>
      </c>
      <c r="F36" s="51">
        <v>1.4937100000000001E-3</v>
      </c>
      <c r="G36" s="52">
        <v>2.0928200000000001</v>
      </c>
      <c r="H36" s="16">
        <v>5.90083E-2</v>
      </c>
      <c r="I36" s="18">
        <v>0.68051700000000004</v>
      </c>
      <c r="J36" s="16">
        <v>0.14355899999999999</v>
      </c>
      <c r="K36" s="18">
        <v>0.72491899999999998</v>
      </c>
      <c r="L36" s="16">
        <v>0.124103</v>
      </c>
      <c r="M36" s="46">
        <v>1.3404400000000001</v>
      </c>
    </row>
    <row r="37" spans="1:14" s="12" customFormat="1" x14ac:dyDescent="0.2">
      <c r="A37" s="33" t="s">
        <v>118</v>
      </c>
      <c r="B37" s="34" t="s">
        <v>119</v>
      </c>
      <c r="C37" s="35" t="str">
        <f t="shared" si="0"/>
        <v>18792</v>
      </c>
      <c r="D37" s="34" t="s">
        <v>120</v>
      </c>
      <c r="E37" s="36" t="s">
        <v>121</v>
      </c>
      <c r="F37" s="53">
        <v>1.6678400000000001E-4</v>
      </c>
      <c r="G37" s="54">
        <v>2.0801099999999999</v>
      </c>
      <c r="H37" s="17">
        <v>1.5163500000000001E-3</v>
      </c>
      <c r="I37" s="19">
        <v>2.625</v>
      </c>
      <c r="J37" s="17">
        <v>0.43032799999999999</v>
      </c>
      <c r="K37" s="19">
        <v>1.22275</v>
      </c>
      <c r="L37" s="17">
        <v>0.62083699999999997</v>
      </c>
      <c r="M37" s="47">
        <v>1.06917</v>
      </c>
      <c r="N37" s="13"/>
    </row>
    <row r="38" spans="1:14" x14ac:dyDescent="0.2">
      <c r="A38" s="31" t="s">
        <v>122</v>
      </c>
      <c r="B38" s="14" t="s">
        <v>107</v>
      </c>
      <c r="C38" s="15" t="str">
        <f t="shared" si="0"/>
        <v>11982</v>
      </c>
      <c r="D38" s="14" t="s">
        <v>108</v>
      </c>
      <c r="E38" s="32" t="s">
        <v>109</v>
      </c>
      <c r="F38" s="51">
        <v>1.7722300000000001E-5</v>
      </c>
      <c r="G38" s="52">
        <v>2.0701299999999998</v>
      </c>
      <c r="H38" s="16">
        <v>0.357375</v>
      </c>
      <c r="I38" s="18">
        <v>0.880915</v>
      </c>
      <c r="J38" s="16">
        <v>2.57205E-2</v>
      </c>
      <c r="K38" s="18">
        <v>1.45322</v>
      </c>
      <c r="L38" s="16">
        <v>1.3180699999999999E-6</v>
      </c>
      <c r="M38" s="46">
        <v>2.5976499999999998</v>
      </c>
    </row>
    <row r="39" spans="1:14" x14ac:dyDescent="0.2">
      <c r="A39" s="31" t="s">
        <v>123</v>
      </c>
      <c r="B39" s="14" t="s">
        <v>124</v>
      </c>
      <c r="C39" s="15" t="str">
        <f t="shared" si="0"/>
        <v>52040 /// 667766</v>
      </c>
      <c r="D39" s="14" t="s">
        <v>125</v>
      </c>
      <c r="E39" s="32" t="s">
        <v>126</v>
      </c>
      <c r="F39" s="51">
        <v>3.2424599999999999E-4</v>
      </c>
      <c r="G39" s="52">
        <v>2.0699000000000001</v>
      </c>
      <c r="H39" s="16">
        <v>0.12640299999999999</v>
      </c>
      <c r="I39" s="18">
        <v>0.76164100000000001</v>
      </c>
      <c r="J39" s="16">
        <v>0.14115900000000001</v>
      </c>
      <c r="K39" s="18">
        <v>1.3362499999999999</v>
      </c>
      <c r="L39" s="16">
        <v>5.2252199999999999E-2</v>
      </c>
      <c r="M39" s="46">
        <v>1.3607899999999999</v>
      </c>
    </row>
    <row r="40" spans="1:14" x14ac:dyDescent="0.2">
      <c r="A40" s="31" t="s">
        <v>127</v>
      </c>
      <c r="B40" s="14" t="s">
        <v>128</v>
      </c>
      <c r="C40" s="15" t="str">
        <f t="shared" si="0"/>
        <v>12450</v>
      </c>
      <c r="D40" s="14" t="s">
        <v>129</v>
      </c>
      <c r="E40" s="32" t="s">
        <v>130</v>
      </c>
      <c r="F40" s="51">
        <v>3.18027E-5</v>
      </c>
      <c r="G40" s="52">
        <v>2.0622099999999999</v>
      </c>
      <c r="H40" s="16">
        <v>2.6029900000000002E-2</v>
      </c>
      <c r="I40" s="18">
        <v>0.74415799999999999</v>
      </c>
      <c r="J40" s="16">
        <v>0.39554699999999998</v>
      </c>
      <c r="K40" s="18">
        <v>1.1201300000000001</v>
      </c>
      <c r="L40" s="16">
        <v>4.8709099999999999E-4</v>
      </c>
      <c r="M40" s="46">
        <v>1.68818</v>
      </c>
    </row>
    <row r="41" spans="1:14" x14ac:dyDescent="0.2">
      <c r="A41" s="31" t="s">
        <v>131</v>
      </c>
      <c r="B41" s="14" t="s">
        <v>132</v>
      </c>
      <c r="C41" s="15" t="str">
        <f t="shared" si="0"/>
        <v>240055</v>
      </c>
      <c r="D41" s="14" t="s">
        <v>133</v>
      </c>
      <c r="E41" s="32" t="s">
        <v>134</v>
      </c>
      <c r="F41" s="51">
        <v>1.2385899999999999E-3</v>
      </c>
      <c r="G41" s="52">
        <v>2.0361500000000001</v>
      </c>
      <c r="H41" s="16">
        <v>0.30900899999999998</v>
      </c>
      <c r="I41" s="18">
        <v>1.23143</v>
      </c>
      <c r="J41" s="16">
        <v>0.53701600000000005</v>
      </c>
      <c r="K41" s="18">
        <v>0.87116700000000002</v>
      </c>
      <c r="L41" s="16">
        <v>0.39704899999999999</v>
      </c>
      <c r="M41" s="46">
        <v>1.15655</v>
      </c>
    </row>
    <row r="42" spans="1:14" x14ac:dyDescent="0.2">
      <c r="A42" s="31" t="s">
        <v>135</v>
      </c>
      <c r="B42" s="14" t="s">
        <v>136</v>
      </c>
      <c r="C42" s="15" t="str">
        <f t="shared" si="0"/>
        <v>108811</v>
      </c>
      <c r="D42" s="14" t="s">
        <v>137</v>
      </c>
      <c r="E42" s="32" t="s">
        <v>138</v>
      </c>
      <c r="F42" s="51">
        <v>5.2327600000000004E-4</v>
      </c>
      <c r="G42" s="52">
        <v>2.0114299999999998</v>
      </c>
      <c r="H42" s="16">
        <v>0.40073799999999998</v>
      </c>
      <c r="I42" s="18">
        <v>1.41889</v>
      </c>
      <c r="J42" s="16">
        <v>0.23200399999999999</v>
      </c>
      <c r="K42" s="18">
        <v>1.6846399999999999</v>
      </c>
      <c r="L42" s="16">
        <v>9.9233899999999999E-5</v>
      </c>
      <c r="M42" s="46">
        <v>2.3552300000000002</v>
      </c>
    </row>
    <row r="43" spans="1:14" x14ac:dyDescent="0.2">
      <c r="A43" s="31" t="s">
        <v>139</v>
      </c>
      <c r="B43" s="14" t="s">
        <v>47</v>
      </c>
      <c r="C43" s="15" t="str">
        <f t="shared" si="0"/>
        <v>13839</v>
      </c>
      <c r="D43" s="14" t="s">
        <v>48</v>
      </c>
      <c r="E43" s="32" t="s">
        <v>49</v>
      </c>
      <c r="F43" s="51">
        <v>1.2696599999999999E-3</v>
      </c>
      <c r="G43" s="52">
        <v>2.0023499999999999</v>
      </c>
      <c r="H43" s="16">
        <v>6.1057399999999998E-2</v>
      </c>
      <c r="I43" s="18">
        <v>1.4188799999999999</v>
      </c>
      <c r="J43" s="16">
        <v>0.36056300000000002</v>
      </c>
      <c r="K43" s="18">
        <v>1.1957899999999999</v>
      </c>
      <c r="L43" s="16">
        <v>0.35118199999999999</v>
      </c>
      <c r="M43" s="46">
        <v>1.17052</v>
      </c>
    </row>
    <row r="44" spans="1:14" x14ac:dyDescent="0.2">
      <c r="A44" s="31" t="s">
        <v>140</v>
      </c>
      <c r="B44" s="14" t="s">
        <v>141</v>
      </c>
      <c r="C44" s="15" t="str">
        <f t="shared" si="0"/>
        <v>320484</v>
      </c>
      <c r="D44" s="14" t="s">
        <v>142</v>
      </c>
      <c r="E44" s="32" t="s">
        <v>143</v>
      </c>
      <c r="F44" s="51">
        <v>3.77654E-4</v>
      </c>
      <c r="G44" s="52">
        <v>1.9980800000000001</v>
      </c>
      <c r="H44" s="16">
        <v>9.4523099999999999E-2</v>
      </c>
      <c r="I44" s="18">
        <v>1.5422499999999999</v>
      </c>
      <c r="J44" s="16">
        <v>0.73387899999999995</v>
      </c>
      <c r="K44" s="18">
        <v>1.0921700000000001</v>
      </c>
      <c r="L44" s="16">
        <v>1.8891100000000001E-2</v>
      </c>
      <c r="M44" s="46">
        <v>1.4588399999999999</v>
      </c>
    </row>
    <row r="45" spans="1:14" x14ac:dyDescent="0.2">
      <c r="A45" s="31" t="s">
        <v>144</v>
      </c>
      <c r="B45" s="14" t="s">
        <v>145</v>
      </c>
      <c r="C45" s="15" t="str">
        <f t="shared" si="0"/>
        <v>208117 /// 68318</v>
      </c>
      <c r="D45" s="14" t="s">
        <v>146</v>
      </c>
      <c r="E45" s="32" t="s">
        <v>147</v>
      </c>
      <c r="F45" s="51">
        <v>1.15062E-4</v>
      </c>
      <c r="G45" s="52">
        <v>1.99661</v>
      </c>
      <c r="H45" s="16">
        <v>1.86231E-2</v>
      </c>
      <c r="I45" s="18">
        <v>1.60945</v>
      </c>
      <c r="J45" s="16">
        <v>0.87181699999999995</v>
      </c>
      <c r="K45" s="18">
        <v>1.03145</v>
      </c>
      <c r="L45" s="16">
        <v>2.3861300000000001E-5</v>
      </c>
      <c r="M45" s="46">
        <v>2.2851300000000001</v>
      </c>
    </row>
    <row r="46" spans="1:14" x14ac:dyDescent="0.2">
      <c r="A46" s="31" t="s">
        <v>148</v>
      </c>
      <c r="B46" s="14" t="s">
        <v>149</v>
      </c>
      <c r="C46" s="15" t="str">
        <f t="shared" si="0"/>
        <v>13713</v>
      </c>
      <c r="D46" s="14" t="s">
        <v>150</v>
      </c>
      <c r="E46" s="32" t="s">
        <v>151</v>
      </c>
      <c r="F46" s="51">
        <v>1.23106E-3</v>
      </c>
      <c r="G46" s="52">
        <v>1.9825999999999999</v>
      </c>
      <c r="H46" s="16">
        <v>0.63646000000000003</v>
      </c>
      <c r="I46" s="18">
        <v>1.1021000000000001</v>
      </c>
      <c r="J46" s="16">
        <v>0.10692500000000001</v>
      </c>
      <c r="K46" s="18">
        <v>1.47282</v>
      </c>
      <c r="L46" s="16">
        <v>5.71698E-3</v>
      </c>
      <c r="M46" s="46">
        <v>1.72105</v>
      </c>
    </row>
    <row r="47" spans="1:14" x14ac:dyDescent="0.2">
      <c r="A47" s="31" t="s">
        <v>152</v>
      </c>
      <c r="B47" s="14" t="s">
        <v>153</v>
      </c>
      <c r="C47" s="15" t="str">
        <f t="shared" si="0"/>
        <v>12125</v>
      </c>
      <c r="D47" s="14" t="s">
        <v>154</v>
      </c>
      <c r="E47" s="32" t="s">
        <v>155</v>
      </c>
      <c r="F47" s="51">
        <v>1.01325E-3</v>
      </c>
      <c r="G47" s="52">
        <v>1.97889</v>
      </c>
      <c r="H47" s="16">
        <v>4.5626399999999998E-3</v>
      </c>
      <c r="I47" s="18">
        <v>1.72784</v>
      </c>
      <c r="J47" s="16">
        <v>8.7385399999999995E-3</v>
      </c>
      <c r="K47" s="18">
        <v>1.7300500000000001</v>
      </c>
      <c r="L47" s="16">
        <v>6.5554299999999996E-2</v>
      </c>
      <c r="M47" s="46">
        <v>1.37043</v>
      </c>
    </row>
    <row r="48" spans="1:14" x14ac:dyDescent="0.2">
      <c r="A48" s="31" t="s">
        <v>156</v>
      </c>
      <c r="B48" s="14" t="s">
        <v>157</v>
      </c>
      <c r="C48" s="15" t="str">
        <f t="shared" si="0"/>
        <v>73703</v>
      </c>
      <c r="D48" s="14" t="s">
        <v>158</v>
      </c>
      <c r="E48" s="32" t="s">
        <v>159</v>
      </c>
      <c r="F48" s="51">
        <v>2.4680100000000001E-5</v>
      </c>
      <c r="G48" s="52">
        <v>1.96987</v>
      </c>
      <c r="H48" s="16">
        <v>0.20929700000000001</v>
      </c>
      <c r="I48" s="18">
        <v>0.87264200000000003</v>
      </c>
      <c r="J48" s="16">
        <v>9.33404E-3</v>
      </c>
      <c r="K48" s="18">
        <v>0.69846200000000003</v>
      </c>
      <c r="L48" s="16">
        <v>2.0549000000000001E-2</v>
      </c>
      <c r="M48" s="46">
        <v>1.3023899999999999</v>
      </c>
    </row>
    <row r="49" spans="1:13" x14ac:dyDescent="0.2">
      <c r="A49" s="31" t="s">
        <v>160</v>
      </c>
      <c r="B49" s="14" t="s">
        <v>161</v>
      </c>
      <c r="C49" s="15" t="str">
        <f t="shared" si="0"/>
        <v>226251</v>
      </c>
      <c r="D49" s="14" t="s">
        <v>162</v>
      </c>
      <c r="E49" s="32" t="s">
        <v>163</v>
      </c>
      <c r="F49" s="51">
        <v>6.4268599999999995E-4</v>
      </c>
      <c r="G49" s="52">
        <v>1.9512499999999999</v>
      </c>
      <c r="H49" s="16">
        <v>0.17081299999999999</v>
      </c>
      <c r="I49" s="18">
        <v>1.27644</v>
      </c>
      <c r="J49" s="16">
        <v>0.20399500000000001</v>
      </c>
      <c r="K49" s="18">
        <v>1.28352</v>
      </c>
      <c r="L49" s="16">
        <v>1.55148E-3</v>
      </c>
      <c r="M49" s="46">
        <v>1.80904</v>
      </c>
    </row>
    <row r="50" spans="1:13" x14ac:dyDescent="0.2">
      <c r="A50" s="31" t="s">
        <v>164</v>
      </c>
      <c r="B50" s="14" t="s">
        <v>165</v>
      </c>
      <c r="C50" s="15" t="str">
        <f t="shared" si="0"/>
        <v>100504040</v>
      </c>
      <c r="D50" s="14" t="s">
        <v>166</v>
      </c>
      <c r="E50" s="32" t="s">
        <v>167</v>
      </c>
      <c r="F50" s="51">
        <v>1.1151799999999999E-3</v>
      </c>
      <c r="G50" s="52">
        <v>1.9456599999999999</v>
      </c>
      <c r="H50" s="16">
        <v>0.18049000000000001</v>
      </c>
      <c r="I50" s="18">
        <v>0.80432899999999996</v>
      </c>
      <c r="J50" s="16">
        <v>5.85175E-2</v>
      </c>
      <c r="K50" s="18">
        <v>1.4323300000000001</v>
      </c>
      <c r="L50" s="16">
        <v>0.45381500000000002</v>
      </c>
      <c r="M50" s="46">
        <v>1.12551</v>
      </c>
    </row>
    <row r="51" spans="1:13" x14ac:dyDescent="0.2">
      <c r="A51" s="31" t="s">
        <v>168</v>
      </c>
      <c r="B51" s="14" t="s">
        <v>169</v>
      </c>
      <c r="C51" s="15" t="str">
        <f t="shared" si="0"/>
        <v>216459</v>
      </c>
      <c r="D51" s="14" t="s">
        <v>170</v>
      </c>
      <c r="E51" s="32" t="s">
        <v>171</v>
      </c>
      <c r="F51" s="51">
        <v>8.8660900000000001E-4</v>
      </c>
      <c r="G51" s="52">
        <v>1.9322600000000001</v>
      </c>
      <c r="H51" s="16">
        <v>0.47884599999999999</v>
      </c>
      <c r="I51" s="18">
        <v>1.12677</v>
      </c>
      <c r="J51" s="16">
        <v>0.24923799999999999</v>
      </c>
      <c r="K51" s="18">
        <v>1.2468399999999999</v>
      </c>
      <c r="L51" s="16">
        <v>0.27082099999999998</v>
      </c>
      <c r="M51" s="46">
        <v>1.1845300000000001</v>
      </c>
    </row>
    <row r="52" spans="1:13" x14ac:dyDescent="0.2">
      <c r="A52" s="31" t="s">
        <v>172</v>
      </c>
      <c r="B52" s="14" t="s">
        <v>173</v>
      </c>
      <c r="C52" s="15" t="str">
        <f t="shared" si="0"/>
        <v>109050</v>
      </c>
      <c r="D52" s="14" t="s">
        <v>174</v>
      </c>
      <c r="E52" s="32" t="s">
        <v>175</v>
      </c>
      <c r="F52" s="51">
        <v>2.34016E-4</v>
      </c>
      <c r="G52" s="52">
        <v>1.91123</v>
      </c>
      <c r="H52" s="16">
        <v>0.202157</v>
      </c>
      <c r="I52" s="18">
        <v>0.837534</v>
      </c>
      <c r="J52" s="16">
        <v>0.68631200000000003</v>
      </c>
      <c r="K52" s="18">
        <v>0.94130800000000003</v>
      </c>
      <c r="L52" s="16">
        <v>9.2774599999999999E-2</v>
      </c>
      <c r="M52" s="46">
        <v>1.2496799999999999</v>
      </c>
    </row>
    <row r="53" spans="1:13" x14ac:dyDescent="0.2">
      <c r="A53" s="31" t="s">
        <v>176</v>
      </c>
      <c r="B53" s="14" t="s">
        <v>177</v>
      </c>
      <c r="C53" s="15" t="str">
        <f t="shared" si="0"/>
        <v>20340</v>
      </c>
      <c r="D53" s="14" t="s">
        <v>178</v>
      </c>
      <c r="E53" s="32" t="s">
        <v>179</v>
      </c>
      <c r="F53" s="51">
        <v>7.2497900000000005E-4</v>
      </c>
      <c r="G53" s="52">
        <v>1.9021999999999999</v>
      </c>
      <c r="H53" s="16">
        <v>0.46099800000000002</v>
      </c>
      <c r="I53" s="18">
        <v>1.13365</v>
      </c>
      <c r="J53" s="16">
        <v>0.48197600000000002</v>
      </c>
      <c r="K53" s="18">
        <v>1.1416999999999999</v>
      </c>
      <c r="L53" s="16">
        <v>0.108908</v>
      </c>
      <c r="M53" s="46">
        <v>1.2739499999999999</v>
      </c>
    </row>
    <row r="54" spans="1:13" x14ac:dyDescent="0.2">
      <c r="A54" s="31" t="s">
        <v>180</v>
      </c>
      <c r="B54" s="14" t="s">
        <v>181</v>
      </c>
      <c r="C54" s="15" t="str">
        <f t="shared" si="0"/>
        <v>14873</v>
      </c>
      <c r="D54" s="14" t="s">
        <v>182</v>
      </c>
      <c r="E54" s="32" t="s">
        <v>183</v>
      </c>
      <c r="F54" s="51">
        <v>9.2911099999999999E-5</v>
      </c>
      <c r="G54" s="52">
        <v>1.9009499999999999</v>
      </c>
      <c r="H54" s="16">
        <v>0.55013800000000002</v>
      </c>
      <c r="I54" s="18">
        <v>0.86040499999999998</v>
      </c>
      <c r="J54" s="16">
        <v>0.94053900000000001</v>
      </c>
      <c r="K54" s="18">
        <v>1.0196000000000001</v>
      </c>
      <c r="L54" s="16">
        <v>2.6907200000000002E-3</v>
      </c>
      <c r="M54" s="46">
        <v>1.51332</v>
      </c>
    </row>
    <row r="55" spans="1:13" x14ac:dyDescent="0.2">
      <c r="A55" s="31" t="s">
        <v>184</v>
      </c>
      <c r="B55" s="14" t="s">
        <v>185</v>
      </c>
      <c r="C55" s="15" t="str">
        <f t="shared" si="0"/>
        <v>15976</v>
      </c>
      <c r="D55" s="14" t="s">
        <v>186</v>
      </c>
      <c r="E55" s="32" t="s">
        <v>187</v>
      </c>
      <c r="F55" s="51">
        <v>3.5367100000000001E-4</v>
      </c>
      <c r="G55" s="52">
        <v>1.89994</v>
      </c>
      <c r="H55" s="16">
        <v>0.67497600000000002</v>
      </c>
      <c r="I55" s="18">
        <v>1.0559000000000001</v>
      </c>
      <c r="J55" s="16">
        <v>2.8257299999999998E-3</v>
      </c>
      <c r="K55" s="18">
        <v>1.71574</v>
      </c>
      <c r="L55" s="16">
        <v>0.16266600000000001</v>
      </c>
      <c r="M55" s="46">
        <v>1.20801</v>
      </c>
    </row>
    <row r="56" spans="1:13" x14ac:dyDescent="0.2">
      <c r="A56" s="31" t="s">
        <v>188</v>
      </c>
      <c r="B56" s="14" t="s">
        <v>189</v>
      </c>
      <c r="C56" s="15" t="str">
        <f t="shared" si="0"/>
        <v>226970</v>
      </c>
      <c r="D56" s="14" t="s">
        <v>190</v>
      </c>
      <c r="E56" s="32" t="s">
        <v>191</v>
      </c>
      <c r="F56" s="51">
        <v>6.1301699999999996E-5</v>
      </c>
      <c r="G56" s="52">
        <v>1.8952899999999999</v>
      </c>
      <c r="H56" s="16">
        <v>1.48439E-2</v>
      </c>
      <c r="I56" s="18">
        <v>0.74497400000000003</v>
      </c>
      <c r="J56" s="16">
        <v>0.45805000000000001</v>
      </c>
      <c r="K56" s="18">
        <v>0.91598900000000005</v>
      </c>
      <c r="L56" s="16">
        <v>3.2961599999999998E-3</v>
      </c>
      <c r="M56" s="46">
        <v>1.46397</v>
      </c>
    </row>
    <row r="57" spans="1:13" x14ac:dyDescent="0.2">
      <c r="A57" s="31" t="s">
        <v>192</v>
      </c>
      <c r="B57" s="14" t="s">
        <v>193</v>
      </c>
      <c r="C57" s="15" t="str">
        <f t="shared" si="0"/>
        <v>12894</v>
      </c>
      <c r="D57" s="14" t="s">
        <v>194</v>
      </c>
      <c r="E57" s="32" t="s">
        <v>195</v>
      </c>
      <c r="F57" s="51">
        <v>1.4142899999999999E-4</v>
      </c>
      <c r="G57" s="52">
        <v>1.8905099999999999</v>
      </c>
      <c r="H57" s="16">
        <v>5.8107100000000002E-2</v>
      </c>
      <c r="I57" s="18">
        <v>1.44594</v>
      </c>
      <c r="J57" s="16">
        <v>7.4350100000000002E-2</v>
      </c>
      <c r="K57" s="18">
        <v>1.44899</v>
      </c>
      <c r="L57" s="16">
        <v>0.19514500000000001</v>
      </c>
      <c r="M57" s="46">
        <v>1.16713</v>
      </c>
    </row>
    <row r="58" spans="1:13" x14ac:dyDescent="0.2">
      <c r="A58" s="31" t="s">
        <v>196</v>
      </c>
      <c r="B58" s="14" t="s">
        <v>197</v>
      </c>
      <c r="C58" s="15" t="str">
        <f t="shared" si="0"/>
        <v>72767</v>
      </c>
      <c r="D58" s="14" t="s">
        <v>198</v>
      </c>
      <c r="E58" s="32" t="s">
        <v>199</v>
      </c>
      <c r="F58" s="51">
        <v>1.4712600000000001E-3</v>
      </c>
      <c r="G58" s="52">
        <v>1.8864399999999999</v>
      </c>
      <c r="H58" s="16">
        <v>0.36684</v>
      </c>
      <c r="I58" s="18">
        <v>1.1721699999999999</v>
      </c>
      <c r="J58" s="16">
        <v>0.319137</v>
      </c>
      <c r="K58" s="18">
        <v>1.2166699999999999</v>
      </c>
      <c r="L58" s="16">
        <v>0.53498699999999999</v>
      </c>
      <c r="M58" s="46">
        <v>1.10148</v>
      </c>
    </row>
    <row r="59" spans="1:13" x14ac:dyDescent="0.2">
      <c r="A59" s="31" t="s">
        <v>200</v>
      </c>
      <c r="B59" s="14" t="s">
        <v>103</v>
      </c>
      <c r="C59" s="15" t="str">
        <f t="shared" si="0"/>
        <v>14629</v>
      </c>
      <c r="D59" s="14" t="s">
        <v>104</v>
      </c>
      <c r="E59" s="32" t="s">
        <v>105</v>
      </c>
      <c r="F59" s="51">
        <v>6.1471400000000002E-6</v>
      </c>
      <c r="G59" s="52">
        <v>1.86649</v>
      </c>
      <c r="H59" s="16">
        <v>0.276389</v>
      </c>
      <c r="I59" s="18">
        <v>1.2255100000000001</v>
      </c>
      <c r="J59" s="16">
        <v>0.180504</v>
      </c>
      <c r="K59" s="18">
        <v>1.3029299999999999</v>
      </c>
      <c r="L59" s="16">
        <v>2.0926E-2</v>
      </c>
      <c r="M59" s="46">
        <v>1.2321</v>
      </c>
    </row>
    <row r="60" spans="1:13" x14ac:dyDescent="0.2">
      <c r="A60" s="31" t="s">
        <v>201</v>
      </c>
      <c r="B60" s="14" t="s">
        <v>202</v>
      </c>
      <c r="C60" s="15" t="str">
        <f t="shared" si="0"/>
        <v>54189</v>
      </c>
      <c r="D60" s="14" t="s">
        <v>203</v>
      </c>
      <c r="E60" s="32" t="s">
        <v>204</v>
      </c>
      <c r="F60" s="51">
        <v>3.8436500000000001E-7</v>
      </c>
      <c r="G60" s="52">
        <v>1.86494</v>
      </c>
      <c r="H60" s="16">
        <v>2.2015799999999999E-2</v>
      </c>
      <c r="I60" s="18">
        <v>1.3743799999999999</v>
      </c>
      <c r="J60" s="16">
        <v>0.93083899999999997</v>
      </c>
      <c r="K60" s="18">
        <v>0.98891899999999999</v>
      </c>
      <c r="L60" s="16">
        <v>1.8623000000000001E-4</v>
      </c>
      <c r="M60" s="46">
        <v>1.3787499999999999</v>
      </c>
    </row>
    <row r="61" spans="1:13" x14ac:dyDescent="0.2">
      <c r="A61" s="31" t="s">
        <v>205</v>
      </c>
      <c r="B61" s="14" t="s">
        <v>206</v>
      </c>
      <c r="C61" s="15" t="str">
        <f t="shared" si="0"/>
        <v>67164</v>
      </c>
      <c r="D61" s="14" t="s">
        <v>207</v>
      </c>
      <c r="E61" s="32" t="s">
        <v>208</v>
      </c>
      <c r="F61" s="51">
        <v>6.0019700000000001E-4</v>
      </c>
      <c r="G61" s="52">
        <v>1.8629100000000001</v>
      </c>
      <c r="H61" s="16">
        <v>0.221751</v>
      </c>
      <c r="I61" s="18">
        <v>0.81788499999999997</v>
      </c>
      <c r="J61" s="16">
        <v>2.9512500000000001E-2</v>
      </c>
      <c r="K61" s="18">
        <v>1.53755</v>
      </c>
      <c r="L61" s="16">
        <v>3.5443700000000002E-2</v>
      </c>
      <c r="M61" s="46">
        <v>1.3688</v>
      </c>
    </row>
    <row r="62" spans="1:13" x14ac:dyDescent="0.2">
      <c r="A62" s="31" t="s">
        <v>209</v>
      </c>
      <c r="B62" s="14" t="s">
        <v>51</v>
      </c>
      <c r="C62" s="15" t="str">
        <f t="shared" si="0"/>
        <v>18739</v>
      </c>
      <c r="D62" s="14" t="s">
        <v>52</v>
      </c>
      <c r="E62" s="32" t="s">
        <v>53</v>
      </c>
      <c r="F62" s="51">
        <v>3.1377300000000002E-5</v>
      </c>
      <c r="G62" s="52">
        <v>1.8512599999999999</v>
      </c>
      <c r="H62" s="16">
        <v>0.56970100000000001</v>
      </c>
      <c r="I62" s="18">
        <v>1.05488</v>
      </c>
      <c r="J62" s="16">
        <v>9.1263700000000003E-2</v>
      </c>
      <c r="K62" s="18">
        <v>1.2076</v>
      </c>
      <c r="L62" s="16">
        <v>3.42362E-3</v>
      </c>
      <c r="M62" s="46">
        <v>1.40289</v>
      </c>
    </row>
    <row r="63" spans="1:13" x14ac:dyDescent="0.2">
      <c r="A63" s="31" t="s">
        <v>210</v>
      </c>
      <c r="B63" s="14" t="s">
        <v>161</v>
      </c>
      <c r="C63" s="15" t="str">
        <f t="shared" si="0"/>
        <v>226251</v>
      </c>
      <c r="D63" s="14" t="s">
        <v>162</v>
      </c>
      <c r="E63" s="32" t="s">
        <v>163</v>
      </c>
      <c r="F63" s="51">
        <v>2.7189899999999999E-5</v>
      </c>
      <c r="G63" s="52">
        <v>1.8485</v>
      </c>
      <c r="H63" s="16">
        <v>0.19686000000000001</v>
      </c>
      <c r="I63" s="18">
        <v>1.13087</v>
      </c>
      <c r="J63" s="16">
        <v>1.69289E-2</v>
      </c>
      <c r="K63" s="18">
        <v>1.32498</v>
      </c>
      <c r="L63" s="16">
        <v>0.72455700000000001</v>
      </c>
      <c r="M63" s="46">
        <v>1.0328999999999999</v>
      </c>
    </row>
    <row r="64" spans="1:13" x14ac:dyDescent="0.2">
      <c r="A64" s="31" t="s">
        <v>211</v>
      </c>
      <c r="B64" s="14" t="s">
        <v>212</v>
      </c>
      <c r="C64" s="15" t="str">
        <f t="shared" si="0"/>
        <v>74122</v>
      </c>
      <c r="D64" s="14" t="s">
        <v>213</v>
      </c>
      <c r="E64" s="32" t="s">
        <v>214</v>
      </c>
      <c r="F64" s="51">
        <v>2.3983500000000001E-4</v>
      </c>
      <c r="G64" s="52">
        <v>1.8268599999999999</v>
      </c>
      <c r="H64" s="16">
        <v>0.47889900000000002</v>
      </c>
      <c r="I64" s="18">
        <v>0.92052</v>
      </c>
      <c r="J64" s="16">
        <v>3.1489299999999998E-2</v>
      </c>
      <c r="K64" s="18">
        <v>1.36504</v>
      </c>
      <c r="L64" s="16">
        <v>1.97153E-3</v>
      </c>
      <c r="M64" s="46">
        <v>1.57725</v>
      </c>
    </row>
    <row r="65" spans="1:13" x14ac:dyDescent="0.2">
      <c r="A65" s="31" t="s">
        <v>215</v>
      </c>
      <c r="B65" s="14" t="s">
        <v>65</v>
      </c>
      <c r="C65" s="15" t="str">
        <f t="shared" si="0"/>
        <v>16401</v>
      </c>
      <c r="D65" s="14" t="s">
        <v>66</v>
      </c>
      <c r="E65" s="32" t="s">
        <v>67</v>
      </c>
      <c r="F65" s="51">
        <v>1.20426E-4</v>
      </c>
      <c r="G65" s="52">
        <v>1.8263799999999999</v>
      </c>
      <c r="H65" s="16">
        <v>0.36133199999999999</v>
      </c>
      <c r="I65" s="18">
        <v>0.889741</v>
      </c>
      <c r="J65" s="16">
        <v>0.16489300000000001</v>
      </c>
      <c r="K65" s="18">
        <v>0.81676099999999996</v>
      </c>
      <c r="L65" s="16">
        <v>5.9005500000000001E-3</v>
      </c>
      <c r="M65" s="46">
        <v>1.4244300000000001</v>
      </c>
    </row>
    <row r="66" spans="1:13" x14ac:dyDescent="0.2">
      <c r="A66" s="31" t="s">
        <v>216</v>
      </c>
      <c r="B66" s="14" t="s">
        <v>217</v>
      </c>
      <c r="C66" s="15" t="str">
        <f t="shared" si="0"/>
        <v>545622</v>
      </c>
      <c r="D66" s="14" t="s">
        <v>218</v>
      </c>
      <c r="E66" s="32" t="s">
        <v>219</v>
      </c>
      <c r="F66" s="51">
        <v>7.7175799999999999E-4</v>
      </c>
      <c r="G66" s="52">
        <v>1.81271</v>
      </c>
      <c r="H66" s="16">
        <v>9.2335799999999996E-2</v>
      </c>
      <c r="I66" s="18">
        <v>1.37995</v>
      </c>
      <c r="J66" s="16">
        <v>0.103797</v>
      </c>
      <c r="K66" s="18">
        <v>1.4039200000000001</v>
      </c>
      <c r="L66" s="16">
        <v>0.20456299999999999</v>
      </c>
      <c r="M66" s="46">
        <v>1.1907700000000001</v>
      </c>
    </row>
    <row r="67" spans="1:13" x14ac:dyDescent="0.2">
      <c r="A67" s="31" t="s">
        <v>220</v>
      </c>
      <c r="B67" s="14" t="s">
        <v>221</v>
      </c>
      <c r="C67" s="15" t="str">
        <f t="shared" si="0"/>
        <v>20352</v>
      </c>
      <c r="D67" s="14" t="s">
        <v>222</v>
      </c>
      <c r="E67" s="32" t="s">
        <v>223</v>
      </c>
      <c r="F67" s="51">
        <v>2.35197E-4</v>
      </c>
      <c r="G67" s="52">
        <v>1.81145</v>
      </c>
      <c r="H67" s="16">
        <v>0.103703</v>
      </c>
      <c r="I67" s="18">
        <v>1.32701</v>
      </c>
      <c r="J67" s="16">
        <v>0.13991100000000001</v>
      </c>
      <c r="K67" s="18">
        <v>1.31796</v>
      </c>
      <c r="L67" s="16">
        <v>5.34689E-2</v>
      </c>
      <c r="M67" s="46">
        <v>0.78637199999999996</v>
      </c>
    </row>
    <row r="68" spans="1:13" x14ac:dyDescent="0.2">
      <c r="A68" s="31" t="s">
        <v>224</v>
      </c>
      <c r="B68" s="14" t="s">
        <v>225</v>
      </c>
      <c r="C68" s="15" t="str">
        <f t="shared" si="0"/>
        <v>217344</v>
      </c>
      <c r="D68" s="14" t="s">
        <v>226</v>
      </c>
      <c r="E68" s="32" t="s">
        <v>227</v>
      </c>
      <c r="F68" s="51">
        <v>3.79558E-4</v>
      </c>
      <c r="G68" s="52">
        <v>1.8100499999999999</v>
      </c>
      <c r="H68" s="16">
        <v>3.4659599999999999E-2</v>
      </c>
      <c r="I68" s="18">
        <v>0.75292300000000001</v>
      </c>
      <c r="J68" s="16">
        <v>8.2521399999999995E-2</v>
      </c>
      <c r="K68" s="18">
        <v>0.77759</v>
      </c>
      <c r="L68" s="16">
        <v>0.52046300000000001</v>
      </c>
      <c r="M68" s="46">
        <v>1.0813299999999999</v>
      </c>
    </row>
    <row r="69" spans="1:13" x14ac:dyDescent="0.2">
      <c r="A69" s="31" t="s">
        <v>228</v>
      </c>
      <c r="B69" s="14" t="s">
        <v>229</v>
      </c>
      <c r="C69" s="15" t="str">
        <f t="shared" si="0"/>
        <v>114615</v>
      </c>
      <c r="D69" s="14" t="s">
        <v>230</v>
      </c>
      <c r="E69" s="32" t="s">
        <v>231</v>
      </c>
      <c r="F69" s="51">
        <v>1.7682100000000001E-3</v>
      </c>
      <c r="G69" s="52">
        <v>1.8060799999999999</v>
      </c>
      <c r="H69" s="16">
        <v>0.93764899999999995</v>
      </c>
      <c r="I69" s="18">
        <v>1.01196</v>
      </c>
      <c r="J69" s="16">
        <v>0.95059199999999999</v>
      </c>
      <c r="K69" s="18">
        <v>0.98952600000000002</v>
      </c>
      <c r="L69" s="16">
        <v>0.86243700000000001</v>
      </c>
      <c r="M69" s="46">
        <v>1.0259199999999999</v>
      </c>
    </row>
    <row r="70" spans="1:13" x14ac:dyDescent="0.2">
      <c r="A70" s="31" t="s">
        <v>232</v>
      </c>
      <c r="B70" s="14" t="s">
        <v>233</v>
      </c>
      <c r="C70" s="15" t="str">
        <f t="shared" ref="C70:C133" si="1">HYPERLINK(CONCATENATE("http://www.ncbi.nlm.nih.gov/gene?term=",B70),B70)</f>
        <v>17063</v>
      </c>
      <c r="D70" s="14" t="s">
        <v>234</v>
      </c>
      <c r="E70" s="32" t="s">
        <v>235</v>
      </c>
      <c r="F70" s="51">
        <v>3.75461E-4</v>
      </c>
      <c r="G70" s="52">
        <v>1.8009999999999999</v>
      </c>
      <c r="H70" s="16">
        <v>0.111751</v>
      </c>
      <c r="I70" s="18">
        <v>0.77070300000000003</v>
      </c>
      <c r="J70" s="16">
        <v>0.21859899999999999</v>
      </c>
      <c r="K70" s="18">
        <v>0.80556799999999995</v>
      </c>
      <c r="L70" s="16">
        <v>7.3407400000000003E-4</v>
      </c>
      <c r="M70" s="46">
        <v>1.7151000000000001</v>
      </c>
    </row>
    <row r="71" spans="1:13" x14ac:dyDescent="0.2">
      <c r="A71" s="31" t="s">
        <v>236</v>
      </c>
      <c r="B71" s="14" t="s">
        <v>237</v>
      </c>
      <c r="C71" s="15" t="str">
        <f t="shared" si="1"/>
        <v>19255</v>
      </c>
      <c r="D71" s="14" t="s">
        <v>238</v>
      </c>
      <c r="E71" s="32" t="s">
        <v>239</v>
      </c>
      <c r="F71" s="51">
        <v>1.04681E-4</v>
      </c>
      <c r="G71" s="52">
        <v>0.55429200000000001</v>
      </c>
      <c r="H71" s="16">
        <v>0.61608300000000005</v>
      </c>
      <c r="I71" s="18">
        <v>1.0889</v>
      </c>
      <c r="J71" s="16">
        <v>0.95186700000000002</v>
      </c>
      <c r="K71" s="18">
        <v>1.0109900000000001</v>
      </c>
      <c r="L71" s="16">
        <v>2.2012099999999999E-3</v>
      </c>
      <c r="M71" s="46">
        <v>0.67192700000000005</v>
      </c>
    </row>
    <row r="72" spans="1:13" x14ac:dyDescent="0.2">
      <c r="A72" s="31" t="s">
        <v>240</v>
      </c>
      <c r="B72" s="14" t="s">
        <v>87</v>
      </c>
      <c r="C72" s="15" t="str">
        <f t="shared" si="1"/>
        <v>---</v>
      </c>
      <c r="D72" s="14" t="s">
        <v>87</v>
      </c>
      <c r="E72" s="32" t="s">
        <v>87</v>
      </c>
      <c r="F72" s="51">
        <v>1.09872E-5</v>
      </c>
      <c r="G72" s="52">
        <v>0.55206900000000003</v>
      </c>
      <c r="H72" s="16">
        <v>0.20402799999999999</v>
      </c>
      <c r="I72" s="18">
        <v>1.1845600000000001</v>
      </c>
      <c r="J72" s="16">
        <v>0.304952</v>
      </c>
      <c r="K72" s="18">
        <v>1.1562600000000001</v>
      </c>
      <c r="L72" s="16">
        <v>2.0296700000000002E-5</v>
      </c>
      <c r="M72" s="46">
        <v>0.573488</v>
      </c>
    </row>
    <row r="73" spans="1:13" x14ac:dyDescent="0.2">
      <c r="A73" s="31" t="s">
        <v>241</v>
      </c>
      <c r="B73" s="14" t="s">
        <v>242</v>
      </c>
      <c r="C73" s="15" t="str">
        <f t="shared" si="1"/>
        <v>72899</v>
      </c>
      <c r="D73" s="14" t="s">
        <v>243</v>
      </c>
      <c r="E73" s="32" t="s">
        <v>244</v>
      </c>
      <c r="F73" s="51">
        <v>9.45156E-5</v>
      </c>
      <c r="G73" s="52">
        <v>0.55146300000000004</v>
      </c>
      <c r="H73" s="16">
        <v>0.86952399999999996</v>
      </c>
      <c r="I73" s="18">
        <v>1.0176799999999999</v>
      </c>
      <c r="J73" s="16">
        <v>0.34054600000000002</v>
      </c>
      <c r="K73" s="18">
        <v>1.1229899999999999</v>
      </c>
      <c r="L73" s="16">
        <v>7.6144799999999996E-4</v>
      </c>
      <c r="M73" s="46">
        <v>0.63151900000000005</v>
      </c>
    </row>
    <row r="74" spans="1:13" x14ac:dyDescent="0.2">
      <c r="A74" s="31" t="s">
        <v>245</v>
      </c>
      <c r="B74" s="14" t="s">
        <v>246</v>
      </c>
      <c r="C74" s="15" t="str">
        <f t="shared" si="1"/>
        <v>238799</v>
      </c>
      <c r="D74" s="14" t="s">
        <v>247</v>
      </c>
      <c r="E74" s="32" t="s">
        <v>248</v>
      </c>
      <c r="F74" s="51">
        <v>3.5753400000000002E-5</v>
      </c>
      <c r="G74" s="52">
        <v>0.55118299999999998</v>
      </c>
      <c r="H74" s="16">
        <v>0.78834599999999999</v>
      </c>
      <c r="I74" s="18">
        <v>1.02905</v>
      </c>
      <c r="J74" s="16">
        <v>0.39969399999999999</v>
      </c>
      <c r="K74" s="18">
        <v>0.90368199999999999</v>
      </c>
      <c r="L74" s="16">
        <v>6.3138099999999998E-5</v>
      </c>
      <c r="M74" s="46">
        <v>0.57195600000000002</v>
      </c>
    </row>
    <row r="75" spans="1:13" x14ac:dyDescent="0.2">
      <c r="A75" s="31" t="s">
        <v>249</v>
      </c>
      <c r="B75" s="14" t="s">
        <v>250</v>
      </c>
      <c r="C75" s="15" t="str">
        <f t="shared" si="1"/>
        <v>71648</v>
      </c>
      <c r="D75" s="14" t="s">
        <v>251</v>
      </c>
      <c r="E75" s="32" t="s">
        <v>252</v>
      </c>
      <c r="F75" s="51">
        <v>1.11601E-4</v>
      </c>
      <c r="G75" s="52">
        <v>0.55102700000000004</v>
      </c>
      <c r="H75" s="16">
        <v>8.4647299999999995E-2</v>
      </c>
      <c r="I75" s="18">
        <v>1.2131400000000001</v>
      </c>
      <c r="J75" s="16">
        <v>0.419489</v>
      </c>
      <c r="K75" s="18">
        <v>0.90882700000000005</v>
      </c>
      <c r="L75" s="16">
        <v>1.40949E-5</v>
      </c>
      <c r="M75" s="46">
        <v>0.47164</v>
      </c>
    </row>
    <row r="76" spans="1:13" x14ac:dyDescent="0.2">
      <c r="A76" s="31" t="s">
        <v>253</v>
      </c>
      <c r="B76" s="14" t="s">
        <v>254</v>
      </c>
      <c r="C76" s="15" t="str">
        <f t="shared" si="1"/>
        <v>223267</v>
      </c>
      <c r="D76" s="14" t="s">
        <v>255</v>
      </c>
      <c r="E76" s="32" t="s">
        <v>256</v>
      </c>
      <c r="F76" s="51">
        <v>2.39607E-4</v>
      </c>
      <c r="G76" s="52">
        <v>0.550126</v>
      </c>
      <c r="H76" s="16">
        <v>9.1242299999999998E-2</v>
      </c>
      <c r="I76" s="18">
        <v>0.77791500000000002</v>
      </c>
      <c r="J76" s="16">
        <v>0.37332500000000002</v>
      </c>
      <c r="K76" s="18">
        <v>0.86991200000000002</v>
      </c>
      <c r="L76" s="16">
        <v>4.2101800000000002E-2</v>
      </c>
      <c r="M76" s="46">
        <v>0.77291900000000002</v>
      </c>
    </row>
    <row r="77" spans="1:13" x14ac:dyDescent="0.2">
      <c r="A77" s="31" t="s">
        <v>257</v>
      </c>
      <c r="B77" s="14" t="s">
        <v>258</v>
      </c>
      <c r="C77" s="15" t="str">
        <f t="shared" si="1"/>
        <v>67010</v>
      </c>
      <c r="D77" s="14" t="s">
        <v>259</v>
      </c>
      <c r="E77" s="32" t="s">
        <v>260</v>
      </c>
      <c r="F77" s="51">
        <v>1.9336099999999999E-6</v>
      </c>
      <c r="G77" s="52">
        <v>0.54976400000000003</v>
      </c>
      <c r="H77" s="16">
        <v>3.4411700000000003E-2</v>
      </c>
      <c r="I77" s="18">
        <v>1.1724600000000001</v>
      </c>
      <c r="J77" s="16">
        <v>0.78239599999999998</v>
      </c>
      <c r="K77" s="18">
        <v>1.02108</v>
      </c>
      <c r="L77" s="16">
        <v>1.16454E-5</v>
      </c>
      <c r="M77" s="46">
        <v>0.60892900000000005</v>
      </c>
    </row>
    <row r="78" spans="1:13" x14ac:dyDescent="0.2">
      <c r="A78" s="31" t="s">
        <v>261</v>
      </c>
      <c r="B78" s="14" t="s">
        <v>262</v>
      </c>
      <c r="C78" s="15" t="str">
        <f t="shared" si="1"/>
        <v>11798</v>
      </c>
      <c r="D78" s="14" t="s">
        <v>263</v>
      </c>
      <c r="E78" s="32" t="s">
        <v>264</v>
      </c>
      <c r="F78" s="51">
        <v>4.4019799999999999E-4</v>
      </c>
      <c r="G78" s="52">
        <v>0.549315</v>
      </c>
      <c r="H78" s="16">
        <v>0.71626100000000004</v>
      </c>
      <c r="I78" s="18">
        <v>0.95580699999999996</v>
      </c>
      <c r="J78" s="16">
        <v>0.73376300000000005</v>
      </c>
      <c r="K78" s="18">
        <v>0.95382900000000004</v>
      </c>
      <c r="L78" s="16">
        <v>0.67963899999999999</v>
      </c>
      <c r="M78" s="46">
        <v>0.94989800000000002</v>
      </c>
    </row>
    <row r="79" spans="1:13" x14ac:dyDescent="0.2">
      <c r="A79" s="31" t="s">
        <v>265</v>
      </c>
      <c r="B79" s="14" t="s">
        <v>266</v>
      </c>
      <c r="C79" s="15" t="str">
        <f t="shared" si="1"/>
        <v>78808</v>
      </c>
      <c r="D79" s="14" t="s">
        <v>267</v>
      </c>
      <c r="E79" s="32" t="s">
        <v>268</v>
      </c>
      <c r="F79" s="51">
        <v>9.5166300000000005E-4</v>
      </c>
      <c r="G79" s="52">
        <v>0.54831799999999997</v>
      </c>
      <c r="H79" s="16">
        <v>3.8947999999999999E-3</v>
      </c>
      <c r="I79" s="18">
        <v>1.63154</v>
      </c>
      <c r="J79" s="16">
        <v>2.0157899999999999E-2</v>
      </c>
      <c r="K79" s="18">
        <v>1.5040100000000001</v>
      </c>
      <c r="L79" s="16">
        <v>3.9014800000000001E-3</v>
      </c>
      <c r="M79" s="46">
        <v>0.61299899999999996</v>
      </c>
    </row>
    <row r="80" spans="1:13" x14ac:dyDescent="0.2">
      <c r="A80" s="31" t="s">
        <v>269</v>
      </c>
      <c r="B80" s="14" t="s">
        <v>270</v>
      </c>
      <c r="C80" s="15" t="str">
        <f t="shared" si="1"/>
        <v>67075</v>
      </c>
      <c r="D80" s="14" t="s">
        <v>271</v>
      </c>
      <c r="E80" s="32" t="s">
        <v>272</v>
      </c>
      <c r="F80" s="51">
        <v>7.3809700000000006E-5</v>
      </c>
      <c r="G80" s="52">
        <v>0.54722599999999999</v>
      </c>
      <c r="H80" s="16">
        <v>8.8492100000000004E-2</v>
      </c>
      <c r="I80" s="18">
        <v>0.80578099999999997</v>
      </c>
      <c r="J80" s="16">
        <v>0.95148900000000003</v>
      </c>
      <c r="K80" s="18">
        <v>0.99205299999999996</v>
      </c>
      <c r="L80" s="16">
        <v>1.1411599999999999E-6</v>
      </c>
      <c r="M80" s="46">
        <v>0.39022000000000001</v>
      </c>
    </row>
    <row r="81" spans="1:14" x14ac:dyDescent="0.2">
      <c r="A81" s="31" t="s">
        <v>273</v>
      </c>
      <c r="B81" s="14" t="s">
        <v>274</v>
      </c>
      <c r="C81" s="15" t="str">
        <f t="shared" si="1"/>
        <v>58911</v>
      </c>
      <c r="D81" s="14" t="s">
        <v>275</v>
      </c>
      <c r="E81" s="32" t="s">
        <v>276</v>
      </c>
      <c r="F81" s="51">
        <v>4.0831400000000001E-4</v>
      </c>
      <c r="G81" s="52">
        <v>0.541184</v>
      </c>
      <c r="H81" s="16">
        <v>0.64681100000000002</v>
      </c>
      <c r="I81" s="18">
        <v>0.93910700000000003</v>
      </c>
      <c r="J81" s="16">
        <v>0.48567700000000003</v>
      </c>
      <c r="K81" s="18">
        <v>1.1133200000000001</v>
      </c>
      <c r="L81" s="16">
        <v>0.67170600000000003</v>
      </c>
      <c r="M81" s="46">
        <v>0.94784800000000002</v>
      </c>
    </row>
    <row r="82" spans="1:14" x14ac:dyDescent="0.2">
      <c r="A82" s="31" t="s">
        <v>277</v>
      </c>
      <c r="B82" s="14" t="s">
        <v>278</v>
      </c>
      <c r="C82" s="15" t="str">
        <f t="shared" si="1"/>
        <v>67669</v>
      </c>
      <c r="D82" s="14" t="s">
        <v>279</v>
      </c>
      <c r="E82" s="32" t="s">
        <v>280</v>
      </c>
      <c r="F82" s="51">
        <v>7.1376699999999999E-6</v>
      </c>
      <c r="G82" s="52">
        <v>0.54002700000000003</v>
      </c>
      <c r="H82" s="16">
        <v>4.4788800000000002E-3</v>
      </c>
      <c r="I82" s="18">
        <v>0.74123700000000003</v>
      </c>
      <c r="J82" s="16">
        <v>5.7933699999999998E-2</v>
      </c>
      <c r="K82" s="18">
        <v>0.81984599999999996</v>
      </c>
      <c r="L82" s="16">
        <v>2.4407000000000001E-4</v>
      </c>
      <c r="M82" s="46">
        <v>0.66118399999999999</v>
      </c>
    </row>
    <row r="83" spans="1:14" x14ac:dyDescent="0.2">
      <c r="A83" s="31" t="s">
        <v>281</v>
      </c>
      <c r="B83" s="14" t="s">
        <v>282</v>
      </c>
      <c r="C83" s="15" t="str">
        <f t="shared" si="1"/>
        <v>170459</v>
      </c>
      <c r="D83" s="14" t="s">
        <v>283</v>
      </c>
      <c r="E83" s="32" t="s">
        <v>284</v>
      </c>
      <c r="F83" s="51">
        <v>1.19926E-3</v>
      </c>
      <c r="G83" s="52">
        <v>0.53965200000000002</v>
      </c>
      <c r="H83" s="16">
        <v>3.0852599999999998E-3</v>
      </c>
      <c r="I83" s="18">
        <v>0.58406100000000005</v>
      </c>
      <c r="J83" s="16">
        <v>4.28353E-2</v>
      </c>
      <c r="K83" s="18">
        <v>0.69433299999999998</v>
      </c>
      <c r="L83" s="16">
        <v>9.8605300000000007E-2</v>
      </c>
      <c r="M83" s="46">
        <v>0.77323500000000001</v>
      </c>
    </row>
    <row r="84" spans="1:14" x14ac:dyDescent="0.2">
      <c r="A84" s="31" t="s">
        <v>285</v>
      </c>
      <c r="B84" s="14" t="s">
        <v>237</v>
      </c>
      <c r="C84" s="15" t="str">
        <f t="shared" si="1"/>
        <v>19255</v>
      </c>
      <c r="D84" s="14" t="s">
        <v>238</v>
      </c>
      <c r="E84" s="32" t="s">
        <v>239</v>
      </c>
      <c r="F84" s="51">
        <v>2.1945899999999999E-6</v>
      </c>
      <c r="G84" s="52">
        <v>0.538354</v>
      </c>
      <c r="H84" s="16">
        <v>0.79695499999999997</v>
      </c>
      <c r="I84" s="18">
        <v>1.0295300000000001</v>
      </c>
      <c r="J84" s="16">
        <v>0.77422199999999997</v>
      </c>
      <c r="K84" s="18">
        <v>0.96568200000000004</v>
      </c>
      <c r="L84" s="16">
        <v>5.4741299999999997E-5</v>
      </c>
      <c r="M84" s="46">
        <v>0.644876</v>
      </c>
    </row>
    <row r="85" spans="1:14" x14ac:dyDescent="0.2">
      <c r="A85" s="31" t="s">
        <v>286</v>
      </c>
      <c r="B85" s="14" t="s">
        <v>287</v>
      </c>
      <c r="C85" s="15" t="str">
        <f t="shared" si="1"/>
        <v>50875</v>
      </c>
      <c r="D85" s="14" t="s">
        <v>288</v>
      </c>
      <c r="E85" s="32" t="s">
        <v>289</v>
      </c>
      <c r="F85" s="51">
        <v>1.9598400000000001E-6</v>
      </c>
      <c r="G85" s="52">
        <v>0.53755600000000003</v>
      </c>
      <c r="H85" s="16">
        <v>0.40547800000000001</v>
      </c>
      <c r="I85" s="18">
        <v>1.0891999999999999</v>
      </c>
      <c r="J85" s="16">
        <v>0.106877</v>
      </c>
      <c r="K85" s="18">
        <v>1.20757</v>
      </c>
      <c r="L85" s="16">
        <v>2.2160900000000001E-7</v>
      </c>
      <c r="M85" s="46">
        <v>0.46217900000000001</v>
      </c>
    </row>
    <row r="86" spans="1:14" x14ac:dyDescent="0.2">
      <c r="A86" s="31" t="s">
        <v>290</v>
      </c>
      <c r="B86" s="14" t="s">
        <v>291</v>
      </c>
      <c r="C86" s="15" t="str">
        <f t="shared" si="1"/>
        <v>56409</v>
      </c>
      <c r="D86" s="14" t="s">
        <v>292</v>
      </c>
      <c r="E86" s="32" t="s">
        <v>293</v>
      </c>
      <c r="F86" s="51">
        <v>9.1795999999999997E-8</v>
      </c>
      <c r="G86" s="52">
        <v>0.53715599999999997</v>
      </c>
      <c r="H86" s="16">
        <v>6.0781200000000001E-2</v>
      </c>
      <c r="I86" s="18">
        <v>1.1626799999999999</v>
      </c>
      <c r="J86" s="16">
        <v>1.6551599999999999E-3</v>
      </c>
      <c r="K86" s="18">
        <v>1.3839999999999999</v>
      </c>
      <c r="L86" s="16">
        <v>6.0191200000000002E-9</v>
      </c>
      <c r="M86" s="46">
        <v>0.44641599999999998</v>
      </c>
    </row>
    <row r="87" spans="1:14" x14ac:dyDescent="0.2">
      <c r="A87" s="31" t="s">
        <v>294</v>
      </c>
      <c r="B87" s="14" t="s">
        <v>295</v>
      </c>
      <c r="C87" s="15" t="str">
        <f t="shared" si="1"/>
        <v>22319</v>
      </c>
      <c r="D87" s="14" t="s">
        <v>296</v>
      </c>
      <c r="E87" s="32" t="s">
        <v>297</v>
      </c>
      <c r="F87" s="51">
        <v>1.5300899999999999E-6</v>
      </c>
      <c r="G87" s="52">
        <v>0.53683700000000001</v>
      </c>
      <c r="H87" s="16">
        <v>0.58853</v>
      </c>
      <c r="I87" s="18">
        <v>1.038</v>
      </c>
      <c r="J87" s="16">
        <v>0.50059600000000004</v>
      </c>
      <c r="K87" s="18">
        <v>1.0535000000000001</v>
      </c>
      <c r="L87" s="16">
        <v>6.6862300000000004E-7</v>
      </c>
      <c r="M87" s="46">
        <v>0.50858199999999998</v>
      </c>
    </row>
    <row r="88" spans="1:14" x14ac:dyDescent="0.2">
      <c r="A88" s="31" t="s">
        <v>298</v>
      </c>
      <c r="B88" s="14" t="s">
        <v>299</v>
      </c>
      <c r="C88" s="15" t="str">
        <f t="shared" si="1"/>
        <v>21665</v>
      </c>
      <c r="D88" s="14" t="s">
        <v>300</v>
      </c>
      <c r="E88" s="32" t="s">
        <v>301</v>
      </c>
      <c r="F88" s="51">
        <v>1.45594E-3</v>
      </c>
      <c r="G88" s="52">
        <v>0.53586800000000001</v>
      </c>
      <c r="H88" s="16">
        <v>0.23149500000000001</v>
      </c>
      <c r="I88" s="18">
        <v>0.82895300000000005</v>
      </c>
      <c r="J88" s="16">
        <v>0.93106100000000003</v>
      </c>
      <c r="K88" s="18">
        <v>0.98544900000000002</v>
      </c>
      <c r="L88" s="16">
        <v>1.9866900000000001E-5</v>
      </c>
      <c r="M88" s="46">
        <v>0.34923500000000002</v>
      </c>
    </row>
    <row r="89" spans="1:14" x14ac:dyDescent="0.2">
      <c r="A89" s="31" t="s">
        <v>302</v>
      </c>
      <c r="B89" s="14" t="s">
        <v>303</v>
      </c>
      <c r="C89" s="15" t="str">
        <f t="shared" si="1"/>
        <v>13590</v>
      </c>
      <c r="D89" s="14" t="s">
        <v>304</v>
      </c>
      <c r="E89" s="32" t="s">
        <v>305</v>
      </c>
      <c r="F89" s="51">
        <v>3.96797E-4</v>
      </c>
      <c r="G89" s="52">
        <v>0.53552200000000005</v>
      </c>
      <c r="H89" s="16">
        <v>0.205292</v>
      </c>
      <c r="I89" s="18">
        <v>0.75789300000000004</v>
      </c>
      <c r="J89" s="16">
        <v>0.42436699999999999</v>
      </c>
      <c r="K89" s="18">
        <v>0.83262199999999997</v>
      </c>
      <c r="L89" s="16">
        <v>0.58195399999999997</v>
      </c>
      <c r="M89" s="46">
        <v>0.931724</v>
      </c>
    </row>
    <row r="90" spans="1:14" x14ac:dyDescent="0.2">
      <c r="A90" s="31" t="s">
        <v>306</v>
      </c>
      <c r="B90" s="14" t="s">
        <v>307</v>
      </c>
      <c r="C90" s="15" t="str">
        <f t="shared" si="1"/>
        <v>380711</v>
      </c>
      <c r="D90" s="14" t="s">
        <v>308</v>
      </c>
      <c r="E90" s="32" t="s">
        <v>309</v>
      </c>
      <c r="F90" s="51">
        <v>2.4498599999999999E-4</v>
      </c>
      <c r="G90" s="52">
        <v>0.53347</v>
      </c>
      <c r="H90" s="16">
        <v>0.224853</v>
      </c>
      <c r="I90" s="18">
        <v>0.81595399999999996</v>
      </c>
      <c r="J90" s="16">
        <v>0.143647</v>
      </c>
      <c r="K90" s="18">
        <v>0.76113600000000003</v>
      </c>
      <c r="L90" s="16">
        <v>1.83943E-4</v>
      </c>
      <c r="M90" s="46">
        <v>0.52170700000000003</v>
      </c>
    </row>
    <row r="91" spans="1:14" x14ac:dyDescent="0.2">
      <c r="A91" s="31" t="s">
        <v>310</v>
      </c>
      <c r="B91" s="14" t="s">
        <v>311</v>
      </c>
      <c r="C91" s="15" t="str">
        <f t="shared" si="1"/>
        <v>12452</v>
      </c>
      <c r="D91" s="14" t="s">
        <v>312</v>
      </c>
      <c r="E91" s="32" t="s">
        <v>313</v>
      </c>
      <c r="F91" s="51">
        <v>1.72386E-3</v>
      </c>
      <c r="G91" s="52">
        <v>0.53300999999999998</v>
      </c>
      <c r="H91" s="16">
        <v>0.470721</v>
      </c>
      <c r="I91" s="18">
        <v>1.1211</v>
      </c>
      <c r="J91" s="16">
        <v>0.37019200000000002</v>
      </c>
      <c r="K91" s="18">
        <v>1.17333</v>
      </c>
      <c r="L91" s="16">
        <v>0.93292299999999995</v>
      </c>
      <c r="M91" s="46">
        <v>0.98690900000000004</v>
      </c>
    </row>
    <row r="92" spans="1:14" x14ac:dyDescent="0.2">
      <c r="A92" s="31" t="s">
        <v>314</v>
      </c>
      <c r="B92" s="14" t="s">
        <v>315</v>
      </c>
      <c r="C92" s="15" t="str">
        <f t="shared" si="1"/>
        <v>170439</v>
      </c>
      <c r="D92" s="14" t="s">
        <v>316</v>
      </c>
      <c r="E92" s="32" t="s">
        <v>317</v>
      </c>
      <c r="F92" s="51">
        <v>1.48751E-3</v>
      </c>
      <c r="G92" s="52">
        <v>0.53177799999999997</v>
      </c>
      <c r="H92" s="16">
        <v>3.9297999999999998E-3</v>
      </c>
      <c r="I92" s="18">
        <v>0.34809200000000001</v>
      </c>
      <c r="J92" s="16">
        <v>0.101434</v>
      </c>
      <c r="K92" s="18">
        <v>0.57789999999999997</v>
      </c>
      <c r="L92" s="16">
        <v>9.7135799999999994E-2</v>
      </c>
      <c r="M92" s="46">
        <v>0.76131899999999997</v>
      </c>
    </row>
    <row r="93" spans="1:14" x14ac:dyDescent="0.2">
      <c r="A93" s="31" t="s">
        <v>318</v>
      </c>
      <c r="B93" s="14" t="s">
        <v>319</v>
      </c>
      <c r="C93" s="15" t="str">
        <f t="shared" si="1"/>
        <v>67894</v>
      </c>
      <c r="D93" s="14" t="s">
        <v>320</v>
      </c>
      <c r="E93" s="32" t="s">
        <v>321</v>
      </c>
      <c r="F93" s="51">
        <v>3.1009599999999999E-4</v>
      </c>
      <c r="G93" s="52">
        <v>0.53122000000000003</v>
      </c>
      <c r="H93" s="16">
        <v>0.32820500000000002</v>
      </c>
      <c r="I93" s="18">
        <v>0.88225799999999999</v>
      </c>
      <c r="J93" s="16">
        <v>0.91845600000000005</v>
      </c>
      <c r="K93" s="18">
        <v>1.01444</v>
      </c>
      <c r="L93" s="16">
        <v>4.3120000000000002E-4</v>
      </c>
      <c r="M93" s="46">
        <v>0.54507000000000005</v>
      </c>
    </row>
    <row r="94" spans="1:14" x14ac:dyDescent="0.2">
      <c r="A94" s="31" t="s">
        <v>322</v>
      </c>
      <c r="B94" s="14" t="s">
        <v>323</v>
      </c>
      <c r="C94" s="15" t="str">
        <f t="shared" si="1"/>
        <v>329154</v>
      </c>
      <c r="D94" s="14" t="s">
        <v>324</v>
      </c>
      <c r="E94" s="32" t="s">
        <v>325</v>
      </c>
      <c r="F94" s="51">
        <v>2.9248399999999997E-4</v>
      </c>
      <c r="G94" s="52">
        <v>0.53095300000000001</v>
      </c>
      <c r="H94" s="16">
        <v>0.60518799999999995</v>
      </c>
      <c r="I94" s="18">
        <v>0.93731500000000001</v>
      </c>
      <c r="J94" s="16">
        <v>3.2031200000000003E-2</v>
      </c>
      <c r="K94" s="18">
        <v>1.39615</v>
      </c>
      <c r="L94" s="16">
        <v>9.4029499999999998E-5</v>
      </c>
      <c r="M94" s="46">
        <v>0.484101</v>
      </c>
    </row>
    <row r="95" spans="1:14" x14ac:dyDescent="0.2">
      <c r="A95" s="31" t="s">
        <v>326</v>
      </c>
      <c r="B95" s="14" t="s">
        <v>327</v>
      </c>
      <c r="C95" s="15" t="str">
        <f t="shared" si="1"/>
        <v>234865</v>
      </c>
      <c r="D95" s="14" t="s">
        <v>328</v>
      </c>
      <c r="E95" s="32" t="s">
        <v>329</v>
      </c>
      <c r="F95" s="51">
        <v>1.3539699999999999E-3</v>
      </c>
      <c r="G95" s="52">
        <v>0.52510800000000002</v>
      </c>
      <c r="H95" s="16">
        <v>4.0688700000000001E-2</v>
      </c>
      <c r="I95" s="18">
        <v>0.70011999999999996</v>
      </c>
      <c r="J95" s="16">
        <v>5.9079600000000003E-2</v>
      </c>
      <c r="K95" s="18">
        <v>0.69637700000000002</v>
      </c>
      <c r="L95" s="16">
        <v>2.1438499999999999E-4</v>
      </c>
      <c r="M95" s="46">
        <v>0.44108799999999998</v>
      </c>
    </row>
    <row r="96" spans="1:14" s="12" customFormat="1" x14ac:dyDescent="0.2">
      <c r="A96" s="33" t="s">
        <v>330</v>
      </c>
      <c r="B96" s="34" t="s">
        <v>331</v>
      </c>
      <c r="C96" s="35" t="str">
        <f t="shared" si="1"/>
        <v>109154</v>
      </c>
      <c r="D96" s="34" t="s">
        <v>332</v>
      </c>
      <c r="E96" s="36" t="s">
        <v>333</v>
      </c>
      <c r="F96" s="53">
        <v>9.3325499999999993E-6</v>
      </c>
      <c r="G96" s="54">
        <v>0.52415800000000001</v>
      </c>
      <c r="H96" s="17">
        <v>1.94938E-4</v>
      </c>
      <c r="I96" s="19">
        <v>0.51339599999999996</v>
      </c>
      <c r="J96" s="17">
        <v>0.48787599999999998</v>
      </c>
      <c r="K96" s="19">
        <v>0.90931799999999996</v>
      </c>
      <c r="L96" s="17">
        <v>1.3095000000000001E-5</v>
      </c>
      <c r="M96" s="47">
        <v>0.536331</v>
      </c>
      <c r="N96" s="13"/>
    </row>
    <row r="97" spans="1:14" x14ac:dyDescent="0.2">
      <c r="A97" s="31" t="s">
        <v>334</v>
      </c>
      <c r="B97" s="14" t="s">
        <v>335</v>
      </c>
      <c r="C97" s="15" t="str">
        <f t="shared" si="1"/>
        <v>52335</v>
      </c>
      <c r="D97" s="14" t="s">
        <v>336</v>
      </c>
      <c r="E97" s="32" t="s">
        <v>337</v>
      </c>
      <c r="F97" s="51">
        <v>8.5857700000000003E-7</v>
      </c>
      <c r="G97" s="52">
        <v>0.523868</v>
      </c>
      <c r="H97" s="16">
        <v>0.85077499999999995</v>
      </c>
      <c r="I97" s="18">
        <v>1.0147200000000001</v>
      </c>
      <c r="J97" s="16">
        <v>0.63513600000000003</v>
      </c>
      <c r="K97" s="18">
        <v>1.042</v>
      </c>
      <c r="L97" s="16">
        <v>2.3377099999999999E-6</v>
      </c>
      <c r="M97" s="46">
        <v>0.55760900000000002</v>
      </c>
    </row>
    <row r="98" spans="1:14" x14ac:dyDescent="0.2">
      <c r="A98" s="31" t="s">
        <v>338</v>
      </c>
      <c r="B98" s="14" t="s">
        <v>339</v>
      </c>
      <c r="C98" s="15" t="str">
        <f t="shared" si="1"/>
        <v>12916</v>
      </c>
      <c r="D98" s="14" t="s">
        <v>340</v>
      </c>
      <c r="E98" s="32" t="s">
        <v>341</v>
      </c>
      <c r="F98" s="51">
        <v>1.83055E-3</v>
      </c>
      <c r="G98" s="52">
        <v>0.52297099999999996</v>
      </c>
      <c r="H98" s="16">
        <v>0.56791899999999995</v>
      </c>
      <c r="I98" s="18">
        <v>1.3440000000000001</v>
      </c>
      <c r="J98" s="16">
        <v>0.159307</v>
      </c>
      <c r="K98" s="18">
        <v>0.46027400000000002</v>
      </c>
      <c r="L98" s="16">
        <v>3.7461200000000002E-4</v>
      </c>
      <c r="M98" s="46">
        <v>0.44829200000000002</v>
      </c>
    </row>
    <row r="99" spans="1:14" x14ac:dyDescent="0.2">
      <c r="A99" s="31" t="s">
        <v>342</v>
      </c>
      <c r="B99" s="14" t="s">
        <v>343</v>
      </c>
      <c r="C99" s="15" t="str">
        <f t="shared" si="1"/>
        <v>54405</v>
      </c>
      <c r="D99" s="14" t="s">
        <v>344</v>
      </c>
      <c r="E99" s="32" t="s">
        <v>345</v>
      </c>
      <c r="F99" s="51">
        <v>6.1955799999999997E-7</v>
      </c>
      <c r="G99" s="52">
        <v>0.52286900000000003</v>
      </c>
      <c r="H99" s="16">
        <v>0.28467199999999998</v>
      </c>
      <c r="I99" s="18">
        <v>0.93085700000000005</v>
      </c>
      <c r="J99" s="16">
        <v>9.7076800000000005E-2</v>
      </c>
      <c r="K99" s="18">
        <v>0.87881399999999998</v>
      </c>
      <c r="L99" s="16">
        <v>1.20414E-5</v>
      </c>
      <c r="M99" s="46">
        <v>0.620251</v>
      </c>
    </row>
    <row r="100" spans="1:14" x14ac:dyDescent="0.2">
      <c r="A100" s="31" t="s">
        <v>346</v>
      </c>
      <c r="B100" s="14" t="s">
        <v>347</v>
      </c>
      <c r="C100" s="15" t="str">
        <f t="shared" si="1"/>
        <v>70155</v>
      </c>
      <c r="D100" s="14" t="s">
        <v>348</v>
      </c>
      <c r="E100" s="32" t="s">
        <v>349</v>
      </c>
      <c r="F100" s="51">
        <v>5.1697199999999997E-5</v>
      </c>
      <c r="G100" s="52">
        <v>0.51627999999999996</v>
      </c>
      <c r="H100" s="16">
        <v>0.79673099999999997</v>
      </c>
      <c r="I100" s="18">
        <v>1.02769</v>
      </c>
      <c r="J100" s="16">
        <v>0.15679000000000001</v>
      </c>
      <c r="K100" s="18">
        <v>1.1922699999999999</v>
      </c>
      <c r="L100" s="16">
        <v>6.3600699999999999E-6</v>
      </c>
      <c r="M100" s="46">
        <v>0.43590200000000001</v>
      </c>
    </row>
    <row r="101" spans="1:14" x14ac:dyDescent="0.2">
      <c r="A101" s="31" t="s">
        <v>350</v>
      </c>
      <c r="B101" s="14" t="s">
        <v>351</v>
      </c>
      <c r="C101" s="15" t="str">
        <f t="shared" si="1"/>
        <v>19895</v>
      </c>
      <c r="D101" s="14" t="s">
        <v>352</v>
      </c>
      <c r="E101" s="32" t="s">
        <v>353</v>
      </c>
      <c r="F101" s="51">
        <v>3.44388E-5</v>
      </c>
      <c r="G101" s="52">
        <v>0.51513399999999998</v>
      </c>
      <c r="H101" s="16">
        <v>9.6925499999999998E-2</v>
      </c>
      <c r="I101" s="18">
        <v>0.83325499999999997</v>
      </c>
      <c r="J101" s="16">
        <v>0.36726999999999999</v>
      </c>
      <c r="K101" s="18">
        <v>1.1114599999999999</v>
      </c>
      <c r="L101" s="16">
        <v>2.8781400000000001E-4</v>
      </c>
      <c r="M101" s="46">
        <v>0.596051</v>
      </c>
    </row>
    <row r="102" spans="1:14" x14ac:dyDescent="0.2">
      <c r="A102" s="31" t="s">
        <v>354</v>
      </c>
      <c r="B102" s="14" t="s">
        <v>355</v>
      </c>
      <c r="C102" s="15" t="str">
        <f t="shared" si="1"/>
        <v>216134</v>
      </c>
      <c r="D102" s="14" t="s">
        <v>356</v>
      </c>
      <c r="E102" s="32" t="s">
        <v>357</v>
      </c>
      <c r="F102" s="51">
        <v>4.9170500000000005E-4</v>
      </c>
      <c r="G102" s="52">
        <v>0.51434500000000005</v>
      </c>
      <c r="H102" s="16">
        <v>0.361786</v>
      </c>
      <c r="I102" s="18">
        <v>0.87827100000000002</v>
      </c>
      <c r="J102" s="16">
        <v>1.1262800000000001E-4</v>
      </c>
      <c r="K102" s="18">
        <v>0.41041299999999997</v>
      </c>
      <c r="L102" s="16">
        <v>1.31098E-3</v>
      </c>
      <c r="M102" s="46">
        <v>0.55817099999999997</v>
      </c>
    </row>
    <row r="103" spans="1:14" x14ac:dyDescent="0.2">
      <c r="A103" s="31" t="s">
        <v>358</v>
      </c>
      <c r="B103" s="14" t="s">
        <v>359</v>
      </c>
      <c r="C103" s="15" t="str">
        <f t="shared" si="1"/>
        <v>66262</v>
      </c>
      <c r="D103" s="14" t="s">
        <v>360</v>
      </c>
      <c r="E103" s="32" t="s">
        <v>361</v>
      </c>
      <c r="F103" s="51">
        <v>2.56963E-5</v>
      </c>
      <c r="G103" s="52">
        <v>0.51330100000000001</v>
      </c>
      <c r="H103" s="16">
        <v>0.97246699999999997</v>
      </c>
      <c r="I103" s="18">
        <v>1.00342</v>
      </c>
      <c r="J103" s="16">
        <v>0.64195199999999997</v>
      </c>
      <c r="K103" s="18">
        <v>1.05298</v>
      </c>
      <c r="L103" s="16">
        <v>2.13444E-4</v>
      </c>
      <c r="M103" s="46">
        <v>0.593055</v>
      </c>
    </row>
    <row r="104" spans="1:14" x14ac:dyDescent="0.2">
      <c r="A104" s="31" t="s">
        <v>362</v>
      </c>
      <c r="B104" s="14" t="s">
        <v>363</v>
      </c>
      <c r="C104" s="15" t="str">
        <f t="shared" si="1"/>
        <v>77974</v>
      </c>
      <c r="D104" s="14" t="s">
        <v>364</v>
      </c>
      <c r="E104" s="32" t="s">
        <v>365</v>
      </c>
      <c r="F104" s="51">
        <v>8.1781199999999996E-5</v>
      </c>
      <c r="G104" s="52">
        <v>0.51206200000000002</v>
      </c>
      <c r="H104" s="16">
        <v>0.145255</v>
      </c>
      <c r="I104" s="18">
        <v>1.7297100000000001</v>
      </c>
      <c r="J104" s="16">
        <v>0.74000900000000003</v>
      </c>
      <c r="K104" s="18">
        <v>0.88537100000000002</v>
      </c>
      <c r="L104" s="16">
        <v>0.566716</v>
      </c>
      <c r="M104" s="46">
        <v>1.0673900000000001</v>
      </c>
    </row>
    <row r="105" spans="1:14" x14ac:dyDescent="0.2">
      <c r="A105" s="31" t="s">
        <v>366</v>
      </c>
      <c r="B105" s="14" t="s">
        <v>367</v>
      </c>
      <c r="C105" s="15" t="str">
        <f t="shared" si="1"/>
        <v>11950</v>
      </c>
      <c r="D105" s="14" t="s">
        <v>368</v>
      </c>
      <c r="E105" s="32" t="s">
        <v>369</v>
      </c>
      <c r="F105" s="51">
        <v>1.9201200000000002E-6</v>
      </c>
      <c r="G105" s="52">
        <v>0.51180199999999998</v>
      </c>
      <c r="H105" s="16">
        <v>2.72156E-3</v>
      </c>
      <c r="I105" s="18">
        <v>0.75304499999999996</v>
      </c>
      <c r="J105" s="16">
        <v>0.15882599999999999</v>
      </c>
      <c r="K105" s="18">
        <v>0.88280199999999998</v>
      </c>
      <c r="L105" s="16">
        <v>8.6277099999999994E-5</v>
      </c>
      <c r="M105" s="46">
        <v>0.64126499999999997</v>
      </c>
    </row>
    <row r="106" spans="1:14" x14ac:dyDescent="0.2">
      <c r="A106" s="31" t="s">
        <v>370</v>
      </c>
      <c r="B106" s="14" t="s">
        <v>371</v>
      </c>
      <c r="C106" s="15" t="str">
        <f t="shared" si="1"/>
        <v>67150</v>
      </c>
      <c r="D106" s="14" t="s">
        <v>372</v>
      </c>
      <c r="E106" s="32" t="s">
        <v>373</v>
      </c>
      <c r="F106" s="51">
        <v>5.9599700000000001E-6</v>
      </c>
      <c r="G106" s="52">
        <v>0.51089700000000005</v>
      </c>
      <c r="H106" s="16">
        <v>0.48145700000000002</v>
      </c>
      <c r="I106" s="18">
        <v>0.941218</v>
      </c>
      <c r="J106" s="16">
        <v>0.941662</v>
      </c>
      <c r="K106" s="18">
        <v>0.99306399999999995</v>
      </c>
      <c r="L106" s="16">
        <v>2.2405E-4</v>
      </c>
      <c r="M106" s="46">
        <v>0.63945200000000002</v>
      </c>
    </row>
    <row r="107" spans="1:14" x14ac:dyDescent="0.2">
      <c r="A107" s="31" t="s">
        <v>374</v>
      </c>
      <c r="B107" s="14" t="s">
        <v>375</v>
      </c>
      <c r="C107" s="15" t="str">
        <f t="shared" si="1"/>
        <v>70122</v>
      </c>
      <c r="D107" s="14" t="s">
        <v>376</v>
      </c>
      <c r="E107" s="32" t="s">
        <v>377</v>
      </c>
      <c r="F107" s="51">
        <v>5.5302500000000001E-5</v>
      </c>
      <c r="G107" s="52">
        <v>0.50982400000000005</v>
      </c>
      <c r="H107" s="16">
        <v>7.1764800000000004E-2</v>
      </c>
      <c r="I107" s="18">
        <v>1.4260600000000001</v>
      </c>
      <c r="J107" s="16">
        <v>2.0617900000000002E-2</v>
      </c>
      <c r="K107" s="18">
        <v>1.67398</v>
      </c>
      <c r="L107" s="16">
        <v>1.3033700000000001E-3</v>
      </c>
      <c r="M107" s="46">
        <v>0.63466800000000001</v>
      </c>
    </row>
    <row r="108" spans="1:14" x14ac:dyDescent="0.2">
      <c r="A108" s="31" t="s">
        <v>378</v>
      </c>
      <c r="B108" s="14" t="s">
        <v>379</v>
      </c>
      <c r="C108" s="15" t="str">
        <f t="shared" si="1"/>
        <v>20639</v>
      </c>
      <c r="D108" s="14" t="s">
        <v>380</v>
      </c>
      <c r="E108" s="32" t="s">
        <v>381</v>
      </c>
      <c r="F108" s="51">
        <v>9.9617699999999997E-6</v>
      </c>
      <c r="G108" s="52">
        <v>0.50956599999999996</v>
      </c>
      <c r="H108" s="16">
        <v>0.120339</v>
      </c>
      <c r="I108" s="18">
        <v>0.862097</v>
      </c>
      <c r="J108" s="16">
        <v>0.26075799999999999</v>
      </c>
      <c r="K108" s="18">
        <v>0.88975300000000002</v>
      </c>
      <c r="L108" s="16">
        <v>1.9088200000000001E-5</v>
      </c>
      <c r="M108" s="46">
        <v>0.53332299999999999</v>
      </c>
    </row>
    <row r="109" spans="1:14" x14ac:dyDescent="0.2">
      <c r="A109" s="31" t="s">
        <v>382</v>
      </c>
      <c r="B109" s="14" t="s">
        <v>383</v>
      </c>
      <c r="C109" s="15" t="str">
        <f t="shared" si="1"/>
        <v>70560</v>
      </c>
      <c r="D109" s="14" t="s">
        <v>384</v>
      </c>
      <c r="E109" s="32" t="s">
        <v>385</v>
      </c>
      <c r="F109" s="51">
        <v>5.3481600000000002E-4</v>
      </c>
      <c r="G109" s="52">
        <v>0.50757099999999999</v>
      </c>
      <c r="H109" s="16">
        <v>0.32145099999999999</v>
      </c>
      <c r="I109" s="18">
        <v>1.15723</v>
      </c>
      <c r="J109" s="16">
        <v>0.26158999999999999</v>
      </c>
      <c r="K109" s="18">
        <v>1.2045399999999999</v>
      </c>
      <c r="L109" s="16">
        <v>0.44283600000000001</v>
      </c>
      <c r="M109" s="46">
        <v>0.89407300000000001</v>
      </c>
    </row>
    <row r="110" spans="1:14" x14ac:dyDescent="0.2">
      <c r="A110" s="31" t="s">
        <v>386</v>
      </c>
      <c r="B110" s="14" t="s">
        <v>387</v>
      </c>
      <c r="C110" s="15" t="str">
        <f t="shared" si="1"/>
        <v>330814</v>
      </c>
      <c r="D110" s="14" t="s">
        <v>388</v>
      </c>
      <c r="E110" s="32" t="s">
        <v>389</v>
      </c>
      <c r="F110" s="51">
        <v>1.6083499999999999E-3</v>
      </c>
      <c r="G110" s="52">
        <v>0.50586799999999998</v>
      </c>
      <c r="H110" s="16">
        <v>0.56488499999999997</v>
      </c>
      <c r="I110" s="18">
        <v>0.88137200000000004</v>
      </c>
      <c r="J110" s="16">
        <v>0.327741</v>
      </c>
      <c r="K110" s="18">
        <v>0.78692799999999996</v>
      </c>
      <c r="L110" s="16">
        <v>3.1405499999999999E-4</v>
      </c>
      <c r="M110" s="46">
        <v>0.428921</v>
      </c>
    </row>
    <row r="111" spans="1:14" x14ac:dyDescent="0.2">
      <c r="A111" s="31" t="s">
        <v>390</v>
      </c>
      <c r="B111" s="14" t="s">
        <v>391</v>
      </c>
      <c r="C111" s="15" t="str">
        <f t="shared" si="1"/>
        <v>19822</v>
      </c>
      <c r="D111" s="14" t="s">
        <v>392</v>
      </c>
      <c r="E111" s="32" t="s">
        <v>393</v>
      </c>
      <c r="F111" s="51">
        <v>2.41466E-7</v>
      </c>
      <c r="G111" s="52">
        <v>0.50573699999999999</v>
      </c>
      <c r="H111" s="16">
        <v>4.3126099999999997E-3</v>
      </c>
      <c r="I111" s="18">
        <v>0.80373399999999995</v>
      </c>
      <c r="J111" s="16">
        <v>0.45690199999999997</v>
      </c>
      <c r="K111" s="18">
        <v>0.94875799999999999</v>
      </c>
      <c r="L111" s="16">
        <v>9.728870000000001E-7</v>
      </c>
      <c r="M111" s="46">
        <v>0.55234499999999997</v>
      </c>
    </row>
    <row r="112" spans="1:14" s="12" customFormat="1" x14ac:dyDescent="0.2">
      <c r="A112" s="33" t="s">
        <v>394</v>
      </c>
      <c r="B112" s="34" t="s">
        <v>395</v>
      </c>
      <c r="C112" s="35" t="str">
        <f t="shared" si="1"/>
        <v>20318</v>
      </c>
      <c r="D112" s="34" t="s">
        <v>396</v>
      </c>
      <c r="E112" s="36" t="s">
        <v>397</v>
      </c>
      <c r="F112" s="53">
        <v>2.06243E-4</v>
      </c>
      <c r="G112" s="54">
        <v>0.50479600000000002</v>
      </c>
      <c r="H112" s="17">
        <v>1.2881699999999999E-3</v>
      </c>
      <c r="I112" s="19">
        <v>1.80968</v>
      </c>
      <c r="J112" s="17">
        <v>0.35204299999999999</v>
      </c>
      <c r="K112" s="19">
        <v>1.16177</v>
      </c>
      <c r="L112" s="17">
        <v>2.0234900000000002E-3</v>
      </c>
      <c r="M112" s="47">
        <v>0.60314800000000002</v>
      </c>
      <c r="N112" s="13"/>
    </row>
    <row r="113" spans="1:13" x14ac:dyDescent="0.2">
      <c r="A113" s="31" t="s">
        <v>398</v>
      </c>
      <c r="B113" s="14" t="s">
        <v>399</v>
      </c>
      <c r="C113" s="15" t="str">
        <f t="shared" si="1"/>
        <v>494448</v>
      </c>
      <c r="D113" s="14" t="s">
        <v>400</v>
      </c>
      <c r="E113" s="32" t="s">
        <v>401</v>
      </c>
      <c r="F113" s="51">
        <v>3.0771800000000002E-5</v>
      </c>
      <c r="G113" s="52">
        <v>0.50329599999999997</v>
      </c>
      <c r="H113" s="16">
        <v>0.53638600000000003</v>
      </c>
      <c r="I113" s="18">
        <v>0.93731799999999998</v>
      </c>
      <c r="J113" s="16">
        <v>0.82015099999999996</v>
      </c>
      <c r="K113" s="18">
        <v>0.97394099999999995</v>
      </c>
      <c r="L113" s="16">
        <v>2.1806200000000001E-5</v>
      </c>
      <c r="M113" s="46">
        <v>0.49012699999999998</v>
      </c>
    </row>
    <row r="114" spans="1:13" x14ac:dyDescent="0.2">
      <c r="A114" s="31" t="s">
        <v>402</v>
      </c>
      <c r="B114" s="14" t="s">
        <v>403</v>
      </c>
      <c r="C114" s="15" t="str">
        <f t="shared" si="1"/>
        <v>213056</v>
      </c>
      <c r="D114" s="14" t="s">
        <v>404</v>
      </c>
      <c r="E114" s="32" t="s">
        <v>405</v>
      </c>
      <c r="F114" s="51">
        <v>4.2312399999999997E-6</v>
      </c>
      <c r="G114" s="52">
        <v>0.50275400000000003</v>
      </c>
      <c r="H114" s="16">
        <v>0.35879699999999998</v>
      </c>
      <c r="I114" s="18">
        <v>1.1276900000000001</v>
      </c>
      <c r="J114" s="16">
        <v>0.687338</v>
      </c>
      <c r="K114" s="18">
        <v>0.94548600000000005</v>
      </c>
      <c r="L114" s="16">
        <v>2.9777100000000001E-4</v>
      </c>
      <c r="M114" s="46">
        <v>0.65276000000000001</v>
      </c>
    </row>
    <row r="115" spans="1:13" x14ac:dyDescent="0.2">
      <c r="A115" s="31" t="s">
        <v>406</v>
      </c>
      <c r="B115" s="14" t="s">
        <v>407</v>
      </c>
      <c r="C115" s="15" t="str">
        <f t="shared" si="1"/>
        <v>83796</v>
      </c>
      <c r="D115" s="14" t="s">
        <v>408</v>
      </c>
      <c r="E115" s="32" t="s">
        <v>409</v>
      </c>
      <c r="F115" s="51">
        <v>1.02637E-5</v>
      </c>
      <c r="G115" s="52">
        <v>0.496809</v>
      </c>
      <c r="H115" s="16">
        <v>0.75650700000000004</v>
      </c>
      <c r="I115" s="18">
        <v>0.97126000000000001</v>
      </c>
      <c r="J115" s="16">
        <v>0.39390199999999997</v>
      </c>
      <c r="K115" s="18">
        <v>0.91302000000000005</v>
      </c>
      <c r="L115" s="16">
        <v>4.85494E-5</v>
      </c>
      <c r="M115" s="46">
        <v>0.55428200000000005</v>
      </c>
    </row>
    <row r="116" spans="1:13" x14ac:dyDescent="0.2">
      <c r="A116" s="31" t="s">
        <v>410</v>
      </c>
      <c r="B116" s="14" t="s">
        <v>411</v>
      </c>
      <c r="C116" s="15" t="str">
        <f t="shared" si="1"/>
        <v>100044170 /// 108138</v>
      </c>
      <c r="D116" s="14" t="s">
        <v>412</v>
      </c>
      <c r="E116" s="32" t="s">
        <v>413</v>
      </c>
      <c r="F116" s="51">
        <v>1.2177399999999999E-3</v>
      </c>
      <c r="G116" s="52">
        <v>0.49656800000000001</v>
      </c>
      <c r="H116" s="16">
        <v>0.83978699999999995</v>
      </c>
      <c r="I116" s="18">
        <v>0.95023299999999999</v>
      </c>
      <c r="J116" s="16">
        <v>0.97075100000000003</v>
      </c>
      <c r="K116" s="18">
        <v>0.99004700000000001</v>
      </c>
      <c r="L116" s="16">
        <v>1.10178E-5</v>
      </c>
      <c r="M116" s="46">
        <v>0.29319499999999998</v>
      </c>
    </row>
    <row r="117" spans="1:13" x14ac:dyDescent="0.2">
      <c r="A117" s="31" t="s">
        <v>414</v>
      </c>
      <c r="B117" s="14" t="s">
        <v>415</v>
      </c>
      <c r="C117" s="15" t="str">
        <f t="shared" si="1"/>
        <v>67501</v>
      </c>
      <c r="D117" s="14" t="s">
        <v>416</v>
      </c>
      <c r="E117" s="32" t="s">
        <v>417</v>
      </c>
      <c r="F117" s="51">
        <v>5.67363E-7</v>
      </c>
      <c r="G117" s="52">
        <v>0.49623699999999998</v>
      </c>
      <c r="H117" s="16">
        <v>0.93494299999999997</v>
      </c>
      <c r="I117" s="18">
        <v>0.99394199999999999</v>
      </c>
      <c r="J117" s="16">
        <v>0.66917300000000002</v>
      </c>
      <c r="K117" s="18">
        <v>0.96496700000000002</v>
      </c>
      <c r="L117" s="16">
        <v>3.1440200000000001E-7</v>
      </c>
      <c r="M117" s="46">
        <v>0.47571999999999998</v>
      </c>
    </row>
    <row r="118" spans="1:13" x14ac:dyDescent="0.2">
      <c r="A118" s="31" t="s">
        <v>418</v>
      </c>
      <c r="B118" s="14" t="s">
        <v>379</v>
      </c>
      <c r="C118" s="15" t="str">
        <f t="shared" si="1"/>
        <v>20639</v>
      </c>
      <c r="D118" s="14" t="s">
        <v>380</v>
      </c>
      <c r="E118" s="32" t="s">
        <v>381</v>
      </c>
      <c r="F118" s="51">
        <v>4.8423700000000002E-7</v>
      </c>
      <c r="G118" s="52">
        <v>0.49551400000000001</v>
      </c>
      <c r="H118" s="16">
        <v>0.38494699999999998</v>
      </c>
      <c r="I118" s="18">
        <v>0.940909</v>
      </c>
      <c r="J118" s="16">
        <v>5.2326699999999997E-2</v>
      </c>
      <c r="K118" s="18">
        <v>0.84900799999999998</v>
      </c>
      <c r="L118" s="16">
        <v>3.2642699999999998E-6</v>
      </c>
      <c r="M118" s="46">
        <v>0.56052000000000002</v>
      </c>
    </row>
    <row r="119" spans="1:13" x14ac:dyDescent="0.2">
      <c r="A119" s="31" t="s">
        <v>419</v>
      </c>
      <c r="B119" s="14" t="s">
        <v>420</v>
      </c>
      <c r="C119" s="15" t="str">
        <f t="shared" si="1"/>
        <v>20918</v>
      </c>
      <c r="D119" s="14" t="s">
        <v>421</v>
      </c>
      <c r="E119" s="32" t="s">
        <v>422</v>
      </c>
      <c r="F119" s="51">
        <v>9.75533E-6</v>
      </c>
      <c r="G119" s="52">
        <v>0.48980899999999999</v>
      </c>
      <c r="H119" s="16">
        <v>0.82361799999999996</v>
      </c>
      <c r="I119" s="18">
        <v>1.0222599999999999</v>
      </c>
      <c r="J119" s="16">
        <v>0.77625599999999995</v>
      </c>
      <c r="K119" s="18">
        <v>0.96909100000000004</v>
      </c>
      <c r="L119" s="16">
        <v>2.9542000000000001E-3</v>
      </c>
      <c r="M119" s="46">
        <v>0.70221100000000003</v>
      </c>
    </row>
    <row r="120" spans="1:13" x14ac:dyDescent="0.2">
      <c r="A120" s="31" t="s">
        <v>423</v>
      </c>
      <c r="B120" s="14" t="s">
        <v>424</v>
      </c>
      <c r="C120" s="15" t="str">
        <f t="shared" si="1"/>
        <v>30959</v>
      </c>
      <c r="D120" s="14" t="s">
        <v>425</v>
      </c>
      <c r="E120" s="32" t="s">
        <v>426</v>
      </c>
      <c r="F120" s="51">
        <v>2.7581600000000002E-4</v>
      </c>
      <c r="G120" s="52">
        <v>0.48876599999999998</v>
      </c>
      <c r="H120" s="16">
        <v>0.116867</v>
      </c>
      <c r="I120" s="18">
        <v>1.9379500000000001</v>
      </c>
      <c r="J120" s="16">
        <v>0.52118699999999996</v>
      </c>
      <c r="K120" s="18">
        <v>1.3034300000000001</v>
      </c>
      <c r="L120" s="16">
        <v>3.9346099999999998E-3</v>
      </c>
      <c r="M120" s="46">
        <v>0.60888200000000003</v>
      </c>
    </row>
    <row r="121" spans="1:13" x14ac:dyDescent="0.2">
      <c r="A121" s="31" t="s">
        <v>427</v>
      </c>
      <c r="B121" s="14" t="s">
        <v>428</v>
      </c>
      <c r="C121" s="15" t="str">
        <f t="shared" si="1"/>
        <v>66626</v>
      </c>
      <c r="D121" s="14" t="s">
        <v>429</v>
      </c>
      <c r="E121" s="32" t="s">
        <v>430</v>
      </c>
      <c r="F121" s="51">
        <v>2.17192E-4</v>
      </c>
      <c r="G121" s="52">
        <v>0.48836200000000002</v>
      </c>
      <c r="H121" s="16">
        <v>0.55883899999999997</v>
      </c>
      <c r="I121" s="18">
        <v>1.0833200000000001</v>
      </c>
      <c r="J121" s="16">
        <v>6.62798E-2</v>
      </c>
      <c r="K121" s="18">
        <v>0.73891499999999999</v>
      </c>
      <c r="L121" s="16">
        <v>2.3077000000000002E-3</v>
      </c>
      <c r="M121" s="46">
        <v>0.59260599999999997</v>
      </c>
    </row>
    <row r="122" spans="1:13" x14ac:dyDescent="0.2">
      <c r="A122" s="31" t="s">
        <v>431</v>
      </c>
      <c r="B122" s="14" t="s">
        <v>250</v>
      </c>
      <c r="C122" s="15" t="str">
        <f t="shared" si="1"/>
        <v>71648</v>
      </c>
      <c r="D122" s="14" t="s">
        <v>251</v>
      </c>
      <c r="E122" s="32" t="s">
        <v>252</v>
      </c>
      <c r="F122" s="51">
        <v>4.6785600000000001E-5</v>
      </c>
      <c r="G122" s="52">
        <v>0.48821799999999999</v>
      </c>
      <c r="H122" s="16">
        <v>0.12668099999999999</v>
      </c>
      <c r="I122" s="18">
        <v>1.2013</v>
      </c>
      <c r="J122" s="16">
        <v>0.22292999999999999</v>
      </c>
      <c r="K122" s="18">
        <v>0.85189099999999995</v>
      </c>
      <c r="L122" s="16">
        <v>3.10441E-4</v>
      </c>
      <c r="M122" s="46">
        <v>0.56361399999999995</v>
      </c>
    </row>
    <row r="123" spans="1:13" x14ac:dyDescent="0.2">
      <c r="A123" s="31" t="s">
        <v>432</v>
      </c>
      <c r="B123" s="14" t="s">
        <v>433</v>
      </c>
      <c r="C123" s="15" t="str">
        <f t="shared" si="1"/>
        <v>72674</v>
      </c>
      <c r="D123" s="14" t="s">
        <v>434</v>
      </c>
      <c r="E123" s="32" t="s">
        <v>435</v>
      </c>
      <c r="F123" s="51">
        <v>1.36433E-3</v>
      </c>
      <c r="G123" s="52">
        <v>0.48710599999999998</v>
      </c>
      <c r="H123" s="16">
        <v>0.53753099999999998</v>
      </c>
      <c r="I123" s="18">
        <v>0.88883299999999998</v>
      </c>
      <c r="J123" s="16">
        <v>0.37411800000000001</v>
      </c>
      <c r="K123" s="18">
        <v>0.82590799999999998</v>
      </c>
      <c r="L123" s="16">
        <v>1.1422699999999999E-2</v>
      </c>
      <c r="M123" s="46">
        <v>0.59872999999999998</v>
      </c>
    </row>
    <row r="124" spans="1:13" x14ac:dyDescent="0.2">
      <c r="A124" s="31" t="s">
        <v>436</v>
      </c>
      <c r="B124" s="14" t="s">
        <v>428</v>
      </c>
      <c r="C124" s="15" t="str">
        <f t="shared" si="1"/>
        <v>66626</v>
      </c>
      <c r="D124" s="14" t="s">
        <v>429</v>
      </c>
      <c r="E124" s="32" t="s">
        <v>430</v>
      </c>
      <c r="F124" s="51">
        <v>6.1034099999999999E-5</v>
      </c>
      <c r="G124" s="52">
        <v>0.486765</v>
      </c>
      <c r="H124" s="16">
        <v>0.20998600000000001</v>
      </c>
      <c r="I124" s="18">
        <v>1.16767</v>
      </c>
      <c r="J124" s="16">
        <v>7.0978299999999994E-2</v>
      </c>
      <c r="K124" s="18">
        <v>0.77094799999999997</v>
      </c>
      <c r="L124" s="16">
        <v>3.90338E-2</v>
      </c>
      <c r="M124" s="46">
        <v>0.76413600000000004</v>
      </c>
    </row>
    <row r="125" spans="1:13" x14ac:dyDescent="0.2">
      <c r="A125" s="31" t="s">
        <v>437</v>
      </c>
      <c r="B125" s="14" t="s">
        <v>438</v>
      </c>
      <c r="C125" s="15" t="str">
        <f t="shared" si="1"/>
        <v>15931</v>
      </c>
      <c r="D125" s="14" t="s">
        <v>439</v>
      </c>
      <c r="E125" s="32" t="s">
        <v>440</v>
      </c>
      <c r="F125" s="51">
        <v>2.40582E-6</v>
      </c>
      <c r="G125" s="52">
        <v>0.48657499999999998</v>
      </c>
      <c r="H125" s="16">
        <v>8.5893099999999993E-3</v>
      </c>
      <c r="I125" s="18">
        <v>1.3217000000000001</v>
      </c>
      <c r="J125" s="16">
        <v>0.13691200000000001</v>
      </c>
      <c r="K125" s="18">
        <v>1.1694</v>
      </c>
      <c r="L125" s="16">
        <v>4.9913699999999998E-7</v>
      </c>
      <c r="M125" s="46">
        <v>0.42989899999999998</v>
      </c>
    </row>
    <row r="126" spans="1:13" x14ac:dyDescent="0.2">
      <c r="A126" s="31" t="s">
        <v>441</v>
      </c>
      <c r="B126" s="14" t="s">
        <v>442</v>
      </c>
      <c r="C126" s="15" t="str">
        <f t="shared" si="1"/>
        <v>381694</v>
      </c>
      <c r="D126" s="14" t="s">
        <v>443</v>
      </c>
      <c r="E126" s="32" t="s">
        <v>444</v>
      </c>
      <c r="F126" s="51">
        <v>1.85572E-4</v>
      </c>
      <c r="G126" s="52">
        <v>0.48570400000000002</v>
      </c>
      <c r="H126" s="16">
        <v>0.90192099999999997</v>
      </c>
      <c r="I126" s="18">
        <v>1.01692</v>
      </c>
      <c r="J126" s="16">
        <v>0.34999400000000003</v>
      </c>
      <c r="K126" s="18">
        <v>0.86482899999999996</v>
      </c>
      <c r="L126" s="16">
        <v>9.8177100000000003E-2</v>
      </c>
      <c r="M126" s="46">
        <v>0.78887499999999999</v>
      </c>
    </row>
    <row r="127" spans="1:13" x14ac:dyDescent="0.2">
      <c r="A127" s="31" t="s">
        <v>445</v>
      </c>
      <c r="B127" s="14" t="s">
        <v>446</v>
      </c>
      <c r="C127" s="15" t="str">
        <f t="shared" si="1"/>
        <v>69035</v>
      </c>
      <c r="D127" s="14" t="s">
        <v>447</v>
      </c>
      <c r="E127" s="32" t="s">
        <v>448</v>
      </c>
      <c r="F127" s="51">
        <v>9.2459400000000005E-5</v>
      </c>
      <c r="G127" s="52">
        <v>0.48396400000000001</v>
      </c>
      <c r="H127" s="16">
        <v>0.82825499999999996</v>
      </c>
      <c r="I127" s="18">
        <v>0.97337799999999997</v>
      </c>
      <c r="J127" s="16">
        <v>0.67308699999999999</v>
      </c>
      <c r="K127" s="18">
        <v>1.0606199999999999</v>
      </c>
      <c r="L127" s="16">
        <v>1.6540799999999999E-5</v>
      </c>
      <c r="M127" s="46">
        <v>0.4148</v>
      </c>
    </row>
    <row r="128" spans="1:13" x14ac:dyDescent="0.2">
      <c r="A128" s="31" t="s">
        <v>449</v>
      </c>
      <c r="B128" s="14" t="s">
        <v>450</v>
      </c>
      <c r="C128" s="15" t="str">
        <f t="shared" si="1"/>
        <v>67803</v>
      </c>
      <c r="D128" s="14" t="s">
        <v>451</v>
      </c>
      <c r="E128" s="32" t="s">
        <v>452</v>
      </c>
      <c r="F128" s="51">
        <v>5.77912E-6</v>
      </c>
      <c r="G128" s="52">
        <v>0.48216100000000001</v>
      </c>
      <c r="H128" s="16">
        <v>4.44283E-3</v>
      </c>
      <c r="I128" s="18">
        <v>1.37825</v>
      </c>
      <c r="J128" s="16">
        <v>0.43469400000000002</v>
      </c>
      <c r="K128" s="18">
        <v>1.0850200000000001</v>
      </c>
      <c r="L128" s="16">
        <v>6.03726E-3</v>
      </c>
      <c r="M128" s="46">
        <v>0.737016</v>
      </c>
    </row>
    <row r="129" spans="1:13" x14ac:dyDescent="0.2">
      <c r="A129" s="31" t="s">
        <v>453</v>
      </c>
      <c r="B129" s="14" t="s">
        <v>454</v>
      </c>
      <c r="C129" s="15" t="str">
        <f t="shared" si="1"/>
        <v>68904</v>
      </c>
      <c r="D129" s="14" t="s">
        <v>455</v>
      </c>
      <c r="E129" s="32" t="s">
        <v>456</v>
      </c>
      <c r="F129" s="51">
        <v>1.85624E-6</v>
      </c>
      <c r="G129" s="52">
        <v>0.48173899999999997</v>
      </c>
      <c r="H129" s="16">
        <v>0.44774599999999998</v>
      </c>
      <c r="I129" s="18">
        <v>1.0651299999999999</v>
      </c>
      <c r="J129" s="16">
        <v>3.0643699999999999E-2</v>
      </c>
      <c r="K129" s="18">
        <v>1.2487200000000001</v>
      </c>
      <c r="L129" s="16">
        <v>3.6978200000000002E-7</v>
      </c>
      <c r="M129" s="46">
        <v>0.42372199999999999</v>
      </c>
    </row>
    <row r="130" spans="1:13" x14ac:dyDescent="0.2">
      <c r="A130" s="31" t="s">
        <v>457</v>
      </c>
      <c r="B130" s="14" t="s">
        <v>327</v>
      </c>
      <c r="C130" s="15" t="str">
        <f t="shared" si="1"/>
        <v>234865</v>
      </c>
      <c r="D130" s="14" t="s">
        <v>328</v>
      </c>
      <c r="E130" s="32" t="s">
        <v>329</v>
      </c>
      <c r="F130" s="51">
        <v>5.6727300000000003E-6</v>
      </c>
      <c r="G130" s="52">
        <v>0.48168699999999998</v>
      </c>
      <c r="H130" s="16">
        <v>4.3788100000000003E-3</v>
      </c>
      <c r="I130" s="18">
        <v>0.71266499999999999</v>
      </c>
      <c r="J130" s="16">
        <v>6.9956799999999998E-3</v>
      </c>
      <c r="K130" s="18">
        <v>0.70452899999999996</v>
      </c>
      <c r="L130" s="16">
        <v>1.2108699999999999E-6</v>
      </c>
      <c r="M130" s="46">
        <v>0.42480899999999999</v>
      </c>
    </row>
    <row r="131" spans="1:13" x14ac:dyDescent="0.2">
      <c r="A131" s="31" t="s">
        <v>458</v>
      </c>
      <c r="B131" s="14" t="s">
        <v>459</v>
      </c>
      <c r="C131" s="15" t="str">
        <f t="shared" si="1"/>
        <v>105372</v>
      </c>
      <c r="D131" s="14" t="s">
        <v>460</v>
      </c>
      <c r="E131" s="32" t="s">
        <v>461</v>
      </c>
      <c r="F131" s="51">
        <v>9.9768500000000005E-5</v>
      </c>
      <c r="G131" s="52">
        <v>0.47926800000000003</v>
      </c>
      <c r="H131" s="16">
        <v>0.49171599999999999</v>
      </c>
      <c r="I131" s="18">
        <v>0.91546099999999997</v>
      </c>
      <c r="J131" s="16">
        <v>0.260519</v>
      </c>
      <c r="K131" s="18">
        <v>1.17903</v>
      </c>
      <c r="L131" s="16">
        <v>4.0552500000000002E-5</v>
      </c>
      <c r="M131" s="46">
        <v>0.44256400000000001</v>
      </c>
    </row>
    <row r="132" spans="1:13" x14ac:dyDescent="0.2">
      <c r="A132" s="31" t="s">
        <v>462</v>
      </c>
      <c r="B132" s="14" t="s">
        <v>270</v>
      </c>
      <c r="C132" s="15" t="str">
        <f t="shared" si="1"/>
        <v>67075</v>
      </c>
      <c r="D132" s="14" t="s">
        <v>271</v>
      </c>
      <c r="E132" s="32" t="s">
        <v>272</v>
      </c>
      <c r="F132" s="51">
        <v>1.2192500000000001E-5</v>
      </c>
      <c r="G132" s="52">
        <v>0.47869200000000001</v>
      </c>
      <c r="H132" s="16">
        <v>2.1520600000000001E-2</v>
      </c>
      <c r="I132" s="18">
        <v>0.68069100000000005</v>
      </c>
      <c r="J132" s="16">
        <v>0.46308500000000002</v>
      </c>
      <c r="K132" s="18">
        <v>0.88813200000000003</v>
      </c>
      <c r="L132" s="16">
        <v>1.5369400000000001E-6</v>
      </c>
      <c r="M132" s="46">
        <v>0.40092499999999998</v>
      </c>
    </row>
    <row r="133" spans="1:13" x14ac:dyDescent="0.2">
      <c r="A133" s="31" t="s">
        <v>463</v>
      </c>
      <c r="B133" s="14" t="s">
        <v>464</v>
      </c>
      <c r="C133" s="15" t="str">
        <f t="shared" si="1"/>
        <v>20955</v>
      </c>
      <c r="D133" s="14" t="s">
        <v>465</v>
      </c>
      <c r="E133" s="32" t="s">
        <v>466</v>
      </c>
      <c r="F133" s="51">
        <v>2.6307200000000002E-6</v>
      </c>
      <c r="G133" s="52">
        <v>0.476657</v>
      </c>
      <c r="H133" s="16">
        <v>0.25786199999999998</v>
      </c>
      <c r="I133" s="18">
        <v>0.89896900000000002</v>
      </c>
      <c r="J133" s="16">
        <v>0.24829699999999999</v>
      </c>
      <c r="K133" s="18">
        <v>0.88558000000000003</v>
      </c>
      <c r="L133" s="16">
        <v>5.1228899999999996E-7</v>
      </c>
      <c r="M133" s="46">
        <v>0.41724699999999998</v>
      </c>
    </row>
    <row r="134" spans="1:13" x14ac:dyDescent="0.2">
      <c r="A134" s="31" t="s">
        <v>467</v>
      </c>
      <c r="B134" s="14" t="s">
        <v>468</v>
      </c>
      <c r="C134" s="15" t="str">
        <f t="shared" ref="C134:C197" si="2">HYPERLINK(CONCATENATE("http://www.ncbi.nlm.nih.gov/gene?term=",B134),B134)</f>
        <v>11785</v>
      </c>
      <c r="D134" s="14" t="s">
        <v>469</v>
      </c>
      <c r="E134" s="32" t="s">
        <v>470</v>
      </c>
      <c r="F134" s="51">
        <v>6.9736899999999998E-4</v>
      </c>
      <c r="G134" s="52">
        <v>0.47446199999999999</v>
      </c>
      <c r="H134" s="16">
        <v>0.175312</v>
      </c>
      <c r="I134" s="18">
        <v>0.78091600000000005</v>
      </c>
      <c r="J134" s="16">
        <v>0.29848000000000002</v>
      </c>
      <c r="K134" s="18">
        <v>1.23116</v>
      </c>
      <c r="L134" s="16">
        <v>0.23755699999999999</v>
      </c>
      <c r="M134" s="46">
        <v>0.81874199999999997</v>
      </c>
    </row>
    <row r="135" spans="1:13" x14ac:dyDescent="0.2">
      <c r="A135" s="31" t="s">
        <v>471</v>
      </c>
      <c r="B135" s="14" t="s">
        <v>472</v>
      </c>
      <c r="C135" s="15" t="str">
        <f t="shared" si="2"/>
        <v>74245</v>
      </c>
      <c r="D135" s="14" t="s">
        <v>473</v>
      </c>
      <c r="E135" s="32" t="s">
        <v>474</v>
      </c>
      <c r="F135" s="51">
        <v>7.4067000000000002E-4</v>
      </c>
      <c r="G135" s="52">
        <v>0.47425800000000001</v>
      </c>
      <c r="H135" s="16">
        <v>0.91410599999999997</v>
      </c>
      <c r="I135" s="18">
        <v>1.01898</v>
      </c>
      <c r="J135" s="16">
        <v>0.308562</v>
      </c>
      <c r="K135" s="18">
        <v>1.22523</v>
      </c>
      <c r="L135" s="16">
        <v>5.6595199999999998E-2</v>
      </c>
      <c r="M135" s="46">
        <v>0.70897900000000003</v>
      </c>
    </row>
    <row r="136" spans="1:13" x14ac:dyDescent="0.2">
      <c r="A136" s="31" t="s">
        <v>475</v>
      </c>
      <c r="B136" s="14" t="s">
        <v>476</v>
      </c>
      <c r="C136" s="15" t="str">
        <f t="shared" si="2"/>
        <v>68328</v>
      </c>
      <c r="D136" s="14" t="s">
        <v>477</v>
      </c>
      <c r="E136" s="32" t="s">
        <v>478</v>
      </c>
      <c r="F136" s="51">
        <v>1.9270600000000001E-4</v>
      </c>
      <c r="G136" s="52">
        <v>0.47410000000000002</v>
      </c>
      <c r="H136" s="16">
        <v>0.48381400000000002</v>
      </c>
      <c r="I136" s="18">
        <v>0.87759799999999999</v>
      </c>
      <c r="J136" s="16">
        <v>6.7016899999999997E-3</v>
      </c>
      <c r="K136" s="18">
        <v>0.51758000000000004</v>
      </c>
      <c r="L136" s="16">
        <v>6.6184999999999996E-4</v>
      </c>
      <c r="M136" s="46">
        <v>0.52786500000000003</v>
      </c>
    </row>
    <row r="137" spans="1:13" x14ac:dyDescent="0.2">
      <c r="A137" s="31" t="s">
        <v>479</v>
      </c>
      <c r="B137" s="14" t="s">
        <v>480</v>
      </c>
      <c r="C137" s="15" t="str">
        <f t="shared" si="2"/>
        <v>27027</v>
      </c>
      <c r="D137" s="14" t="s">
        <v>481</v>
      </c>
      <c r="E137" s="32" t="s">
        <v>482</v>
      </c>
      <c r="F137" s="51">
        <v>7.5261900000000005E-4</v>
      </c>
      <c r="G137" s="52">
        <v>0.473524</v>
      </c>
      <c r="H137" s="16">
        <v>0.271866</v>
      </c>
      <c r="I137" s="18">
        <v>1.2133499999999999</v>
      </c>
      <c r="J137" s="16">
        <v>9.7957000000000002E-2</v>
      </c>
      <c r="K137" s="18">
        <v>0.71329900000000002</v>
      </c>
      <c r="L137" s="16">
        <v>0.131854</v>
      </c>
      <c r="M137" s="46">
        <v>0.76800500000000005</v>
      </c>
    </row>
    <row r="138" spans="1:13" x14ac:dyDescent="0.2">
      <c r="A138" s="31" t="s">
        <v>483</v>
      </c>
      <c r="B138" s="14" t="s">
        <v>484</v>
      </c>
      <c r="C138" s="15" t="str">
        <f t="shared" si="2"/>
        <v>71929</v>
      </c>
      <c r="D138" s="14" t="s">
        <v>485</v>
      </c>
      <c r="E138" s="32" t="s">
        <v>486</v>
      </c>
      <c r="F138" s="51">
        <v>5.1923900000000001E-4</v>
      </c>
      <c r="G138" s="52">
        <v>0.472472</v>
      </c>
      <c r="H138" s="16">
        <v>0.44137700000000002</v>
      </c>
      <c r="I138" s="18">
        <v>1.14218</v>
      </c>
      <c r="J138" s="16">
        <v>0.83338999999999996</v>
      </c>
      <c r="K138" s="18">
        <v>1.0408299999999999</v>
      </c>
      <c r="L138" s="16">
        <v>2.4502600000000002E-5</v>
      </c>
      <c r="M138" s="46">
        <v>0.341165</v>
      </c>
    </row>
    <row r="139" spans="1:13" x14ac:dyDescent="0.2">
      <c r="A139" s="31" t="s">
        <v>487</v>
      </c>
      <c r="B139" s="14" t="s">
        <v>488</v>
      </c>
      <c r="C139" s="15" t="str">
        <f t="shared" si="2"/>
        <v>384061</v>
      </c>
      <c r="D139" s="14" t="s">
        <v>489</v>
      </c>
      <c r="E139" s="32" t="s">
        <v>490</v>
      </c>
      <c r="F139" s="51">
        <v>4.9148900000000001E-4</v>
      </c>
      <c r="G139" s="52">
        <v>0.46747300000000003</v>
      </c>
      <c r="H139" s="16">
        <v>0.18806500000000001</v>
      </c>
      <c r="I139" s="18">
        <v>1.79315</v>
      </c>
      <c r="J139" s="16">
        <v>0.44121500000000002</v>
      </c>
      <c r="K139" s="18">
        <v>0.70954300000000003</v>
      </c>
      <c r="L139" s="16">
        <v>0.72169700000000003</v>
      </c>
      <c r="M139" s="46">
        <v>1.05867</v>
      </c>
    </row>
    <row r="140" spans="1:13" x14ac:dyDescent="0.2">
      <c r="A140" s="31" t="s">
        <v>491</v>
      </c>
      <c r="B140" s="14" t="s">
        <v>492</v>
      </c>
      <c r="C140" s="15" t="str">
        <f t="shared" si="2"/>
        <v>320438</v>
      </c>
      <c r="D140" s="14" t="s">
        <v>493</v>
      </c>
      <c r="E140" s="32" t="s">
        <v>494</v>
      </c>
      <c r="F140" s="51">
        <v>1.7786500000000001E-4</v>
      </c>
      <c r="G140" s="52">
        <v>0.46691500000000002</v>
      </c>
      <c r="H140" s="16">
        <v>1.5865899999999999E-2</v>
      </c>
      <c r="I140" s="18">
        <v>0.63082899999999997</v>
      </c>
      <c r="J140" s="16">
        <v>9.2870100000000001E-3</v>
      </c>
      <c r="K140" s="18">
        <v>0.56837199999999999</v>
      </c>
      <c r="L140" s="16">
        <v>1.4011099999999999E-3</v>
      </c>
      <c r="M140" s="46">
        <v>0.55812899999999999</v>
      </c>
    </row>
    <row r="141" spans="1:13" x14ac:dyDescent="0.2">
      <c r="A141" s="31" t="s">
        <v>495</v>
      </c>
      <c r="B141" s="14" t="s">
        <v>355</v>
      </c>
      <c r="C141" s="15" t="str">
        <f t="shared" si="2"/>
        <v>216134</v>
      </c>
      <c r="D141" s="14" t="s">
        <v>356</v>
      </c>
      <c r="E141" s="32" t="s">
        <v>357</v>
      </c>
      <c r="F141" s="51">
        <v>5.5555600000000002E-4</v>
      </c>
      <c r="G141" s="52">
        <v>0.463144</v>
      </c>
      <c r="H141" s="16">
        <v>0.24899499999999999</v>
      </c>
      <c r="I141" s="18">
        <v>0.81636900000000001</v>
      </c>
      <c r="J141" s="16">
        <v>2.1502500000000001E-2</v>
      </c>
      <c r="K141" s="18">
        <v>0.60731299999999999</v>
      </c>
      <c r="L141" s="16">
        <v>7.2553599999999998E-3</v>
      </c>
      <c r="M141" s="46">
        <v>0.59024500000000002</v>
      </c>
    </row>
    <row r="142" spans="1:13" x14ac:dyDescent="0.2">
      <c r="A142" s="31" t="s">
        <v>496</v>
      </c>
      <c r="B142" s="14" t="s">
        <v>497</v>
      </c>
      <c r="C142" s="15" t="str">
        <f t="shared" si="2"/>
        <v>72736</v>
      </c>
      <c r="D142" s="14" t="s">
        <v>498</v>
      </c>
      <c r="E142" s="32" t="s">
        <v>499</v>
      </c>
      <c r="F142" s="51">
        <v>4.1860699999999998E-7</v>
      </c>
      <c r="G142" s="52">
        <v>0.46268999999999999</v>
      </c>
      <c r="H142" s="16">
        <v>7.2409299999999996E-2</v>
      </c>
      <c r="I142" s="18">
        <v>0.82373499999999999</v>
      </c>
      <c r="J142" s="16">
        <v>0.29428300000000002</v>
      </c>
      <c r="K142" s="18">
        <v>0.88889099999999999</v>
      </c>
      <c r="L142" s="16">
        <v>1.53255E-7</v>
      </c>
      <c r="M142" s="46">
        <v>0.42709599999999998</v>
      </c>
    </row>
    <row r="143" spans="1:13" x14ac:dyDescent="0.2">
      <c r="A143" s="31" t="s">
        <v>500</v>
      </c>
      <c r="B143" s="14" t="s">
        <v>501</v>
      </c>
      <c r="C143" s="15" t="str">
        <f t="shared" si="2"/>
        <v>69554</v>
      </c>
      <c r="D143" s="14" t="s">
        <v>502</v>
      </c>
      <c r="E143" s="32" t="s">
        <v>503</v>
      </c>
      <c r="F143" s="51">
        <v>1.0546499999999999E-4</v>
      </c>
      <c r="G143" s="52">
        <v>0.46163799999999999</v>
      </c>
      <c r="H143" s="16">
        <v>0.22773699999999999</v>
      </c>
      <c r="I143" s="18">
        <v>0.83747000000000005</v>
      </c>
      <c r="J143" s="16">
        <v>0.15482199999999999</v>
      </c>
      <c r="K143" s="18">
        <v>1.26729</v>
      </c>
      <c r="L143" s="16">
        <v>4.3006799999999998E-4</v>
      </c>
      <c r="M143" s="46">
        <v>0.521374</v>
      </c>
    </row>
    <row r="144" spans="1:13" x14ac:dyDescent="0.2">
      <c r="A144" s="31" t="s">
        <v>504</v>
      </c>
      <c r="B144" s="14" t="s">
        <v>87</v>
      </c>
      <c r="C144" s="15" t="str">
        <f t="shared" si="2"/>
        <v>---</v>
      </c>
      <c r="D144" s="14" t="s">
        <v>87</v>
      </c>
      <c r="E144" s="32" t="s">
        <v>87</v>
      </c>
      <c r="F144" s="51">
        <v>5.6957100000000005E-4</v>
      </c>
      <c r="G144" s="52">
        <v>0.46147899999999997</v>
      </c>
      <c r="H144" s="16">
        <v>3.7342700000000001E-4</v>
      </c>
      <c r="I144" s="18">
        <v>0.418215</v>
      </c>
      <c r="J144" s="16">
        <v>9.4280700000000002E-3</v>
      </c>
      <c r="K144" s="18">
        <v>0.54598999999999998</v>
      </c>
      <c r="L144" s="16">
        <v>0.64998199999999995</v>
      </c>
      <c r="M144" s="46">
        <v>0.92734000000000005</v>
      </c>
    </row>
    <row r="145" spans="1:14" x14ac:dyDescent="0.2">
      <c r="A145" s="31" t="s">
        <v>505</v>
      </c>
      <c r="B145" s="14" t="s">
        <v>484</v>
      </c>
      <c r="C145" s="15" t="str">
        <f t="shared" si="2"/>
        <v>71929</v>
      </c>
      <c r="D145" s="14" t="s">
        <v>485</v>
      </c>
      <c r="E145" s="32" t="s">
        <v>486</v>
      </c>
      <c r="F145" s="51">
        <v>6.8251099999999999E-6</v>
      </c>
      <c r="G145" s="52">
        <v>0.45821400000000001</v>
      </c>
      <c r="H145" s="16">
        <v>0.13827300000000001</v>
      </c>
      <c r="I145" s="18">
        <v>1.2018800000000001</v>
      </c>
      <c r="J145" s="16">
        <v>0.60588200000000003</v>
      </c>
      <c r="K145" s="18">
        <v>1.07016</v>
      </c>
      <c r="L145" s="16">
        <v>4.7034800000000002E-7</v>
      </c>
      <c r="M145" s="46">
        <v>0.35871599999999998</v>
      </c>
    </row>
    <row r="146" spans="1:14" x14ac:dyDescent="0.2">
      <c r="A146" s="31" t="s">
        <v>506</v>
      </c>
      <c r="B146" s="14" t="s">
        <v>507</v>
      </c>
      <c r="C146" s="15" t="str">
        <f t="shared" si="2"/>
        <v>66109</v>
      </c>
      <c r="D146" s="14" t="s">
        <v>508</v>
      </c>
      <c r="E146" s="32" t="s">
        <v>509</v>
      </c>
      <c r="F146" s="51">
        <v>1.84159E-6</v>
      </c>
      <c r="G146" s="52">
        <v>0.45632299999999998</v>
      </c>
      <c r="H146" s="16">
        <v>5.20142E-3</v>
      </c>
      <c r="I146" s="18">
        <v>1.3783300000000001</v>
      </c>
      <c r="J146" s="16">
        <v>0.951461</v>
      </c>
      <c r="K146" s="18">
        <v>1.00644</v>
      </c>
      <c r="L146" s="16">
        <v>6.7088699999999996E-8</v>
      </c>
      <c r="M146" s="46">
        <v>0.33657599999999999</v>
      </c>
    </row>
    <row r="147" spans="1:14" x14ac:dyDescent="0.2">
      <c r="A147" s="31" t="s">
        <v>510</v>
      </c>
      <c r="B147" s="14" t="s">
        <v>511</v>
      </c>
      <c r="C147" s="15" t="str">
        <f t="shared" si="2"/>
        <v>100217446 /// 14455</v>
      </c>
      <c r="D147" s="14" t="s">
        <v>512</v>
      </c>
      <c r="E147" s="32" t="s">
        <v>513</v>
      </c>
      <c r="F147" s="51">
        <v>1.684E-4</v>
      </c>
      <c r="G147" s="52">
        <v>0.452565</v>
      </c>
      <c r="H147" s="16">
        <v>0.185366</v>
      </c>
      <c r="I147" s="18">
        <v>1.22288</v>
      </c>
      <c r="J147" s="16">
        <v>0.75849100000000003</v>
      </c>
      <c r="K147" s="18">
        <v>1.0514699999999999</v>
      </c>
      <c r="L147" s="16">
        <v>0.19313</v>
      </c>
      <c r="M147" s="46">
        <v>0.82084699999999999</v>
      </c>
    </row>
    <row r="148" spans="1:14" x14ac:dyDescent="0.2">
      <c r="A148" s="31" t="s">
        <v>514</v>
      </c>
      <c r="B148" s="14" t="s">
        <v>515</v>
      </c>
      <c r="C148" s="15" t="str">
        <f t="shared" si="2"/>
        <v>98417</v>
      </c>
      <c r="D148" s="14" t="s">
        <v>516</v>
      </c>
      <c r="E148" s="32" t="s">
        <v>517</v>
      </c>
      <c r="F148" s="51">
        <v>8.8193300000000008E-6</v>
      </c>
      <c r="G148" s="52">
        <v>0.45253300000000002</v>
      </c>
      <c r="H148" s="16">
        <v>0.743788</v>
      </c>
      <c r="I148" s="18">
        <v>0.96628999999999998</v>
      </c>
      <c r="J148" s="16">
        <v>0.961113</v>
      </c>
      <c r="K148" s="18">
        <v>1.0057199999999999</v>
      </c>
      <c r="L148" s="16">
        <v>5.1445200000000002E-6</v>
      </c>
      <c r="M148" s="46">
        <v>0.43206099999999997</v>
      </c>
    </row>
    <row r="149" spans="1:14" x14ac:dyDescent="0.2">
      <c r="A149" s="31" t="s">
        <v>518</v>
      </c>
      <c r="B149" s="14" t="s">
        <v>519</v>
      </c>
      <c r="C149" s="15" t="str">
        <f t="shared" si="2"/>
        <v>94212</v>
      </c>
      <c r="D149" s="14" t="s">
        <v>520</v>
      </c>
      <c r="E149" s="32" t="s">
        <v>521</v>
      </c>
      <c r="F149" s="51">
        <v>5.2905400000000005E-4</v>
      </c>
      <c r="G149" s="52">
        <v>0.45220900000000003</v>
      </c>
      <c r="H149" s="16">
        <v>1.8179500000000001E-2</v>
      </c>
      <c r="I149" s="18">
        <v>1.8351900000000001</v>
      </c>
      <c r="J149" s="16">
        <v>9.5450799999999992E-3</v>
      </c>
      <c r="K149" s="18">
        <v>2.1218900000000001</v>
      </c>
      <c r="L149" s="16">
        <v>2.8531899999999998E-3</v>
      </c>
      <c r="M149" s="46">
        <v>0.53388000000000002</v>
      </c>
    </row>
    <row r="150" spans="1:14" x14ac:dyDescent="0.2">
      <c r="A150" s="31" t="s">
        <v>522</v>
      </c>
      <c r="B150" s="14" t="s">
        <v>282</v>
      </c>
      <c r="C150" s="15" t="str">
        <f t="shared" si="2"/>
        <v>170459</v>
      </c>
      <c r="D150" s="14" t="s">
        <v>283</v>
      </c>
      <c r="E150" s="32" t="s">
        <v>284</v>
      </c>
      <c r="F150" s="51">
        <v>5.7388E-5</v>
      </c>
      <c r="G150" s="52">
        <v>0.45064500000000002</v>
      </c>
      <c r="H150" s="16">
        <v>1.52981E-2</v>
      </c>
      <c r="I150" s="18">
        <v>0.69618000000000002</v>
      </c>
      <c r="J150" s="16">
        <v>0.583816</v>
      </c>
      <c r="K150" s="18">
        <v>0.92341200000000001</v>
      </c>
      <c r="L150" s="16">
        <v>6.4123899999999996E-3</v>
      </c>
      <c r="M150" s="46">
        <v>0.65459199999999995</v>
      </c>
    </row>
    <row r="151" spans="1:14" x14ac:dyDescent="0.2">
      <c r="A151" s="31" t="s">
        <v>523</v>
      </c>
      <c r="B151" s="14" t="s">
        <v>524</v>
      </c>
      <c r="C151" s="15" t="str">
        <f t="shared" si="2"/>
        <v>21778</v>
      </c>
      <c r="D151" s="14" t="s">
        <v>525</v>
      </c>
      <c r="E151" s="32" t="s">
        <v>526</v>
      </c>
      <c r="F151" s="51">
        <v>4.9671800000000005E-4</v>
      </c>
      <c r="G151" s="52">
        <v>0.45042500000000002</v>
      </c>
      <c r="H151" s="16">
        <v>0.42917</v>
      </c>
      <c r="I151" s="18">
        <v>1.1439600000000001</v>
      </c>
      <c r="J151" s="16">
        <v>0.54977100000000001</v>
      </c>
      <c r="K151" s="18">
        <v>0.89311600000000002</v>
      </c>
      <c r="L151" s="16">
        <v>2.3785200000000001E-4</v>
      </c>
      <c r="M151" s="46">
        <v>0.41694799999999999</v>
      </c>
    </row>
    <row r="152" spans="1:14" x14ac:dyDescent="0.2">
      <c r="A152" s="31" t="s">
        <v>527</v>
      </c>
      <c r="B152" s="14" t="s">
        <v>528</v>
      </c>
      <c r="C152" s="15" t="str">
        <f t="shared" si="2"/>
        <v>69008</v>
      </c>
      <c r="D152" s="14" t="s">
        <v>529</v>
      </c>
      <c r="E152" s="32" t="s">
        <v>530</v>
      </c>
      <c r="F152" s="51">
        <v>3.8388200000000002E-7</v>
      </c>
      <c r="G152" s="52">
        <v>0.44931900000000002</v>
      </c>
      <c r="H152" s="16">
        <v>0.29580099999999998</v>
      </c>
      <c r="I152" s="18">
        <v>0.89324000000000003</v>
      </c>
      <c r="J152" s="16">
        <v>0.77796500000000002</v>
      </c>
      <c r="K152" s="18">
        <v>0.96802900000000003</v>
      </c>
      <c r="L152" s="16">
        <v>1.6115599999999998E-8</v>
      </c>
      <c r="M152" s="46">
        <v>0.33695000000000003</v>
      </c>
    </row>
    <row r="153" spans="1:14" x14ac:dyDescent="0.2">
      <c r="A153" s="31" t="s">
        <v>531</v>
      </c>
      <c r="B153" s="14" t="s">
        <v>532</v>
      </c>
      <c r="C153" s="15" t="str">
        <f t="shared" si="2"/>
        <v>16431</v>
      </c>
      <c r="D153" s="14" t="s">
        <v>533</v>
      </c>
      <c r="E153" s="32" t="s">
        <v>534</v>
      </c>
      <c r="F153" s="51">
        <v>7.8560300000000001E-5</v>
      </c>
      <c r="G153" s="52">
        <v>0.449133</v>
      </c>
      <c r="H153" s="16">
        <v>6.3056200000000007E-2</v>
      </c>
      <c r="I153" s="18">
        <v>0.76203900000000002</v>
      </c>
      <c r="J153" s="16">
        <v>0.61978800000000001</v>
      </c>
      <c r="K153" s="18">
        <v>0.92771899999999996</v>
      </c>
      <c r="L153" s="16">
        <v>1.1850599999999999E-3</v>
      </c>
      <c r="M153" s="46">
        <v>0.565635</v>
      </c>
    </row>
    <row r="154" spans="1:14" x14ac:dyDescent="0.2">
      <c r="A154" s="31" t="s">
        <v>535</v>
      </c>
      <c r="B154" s="14" t="s">
        <v>87</v>
      </c>
      <c r="C154" s="15" t="str">
        <f t="shared" si="2"/>
        <v>---</v>
      </c>
      <c r="D154" s="14" t="s">
        <v>87</v>
      </c>
      <c r="E154" s="32" t="s">
        <v>87</v>
      </c>
      <c r="F154" s="51">
        <v>1.3813499999999999E-3</v>
      </c>
      <c r="G154" s="52">
        <v>0.44851799999999997</v>
      </c>
      <c r="H154" s="16">
        <v>0.72736299999999998</v>
      </c>
      <c r="I154" s="18">
        <v>1.08693</v>
      </c>
      <c r="J154" s="16">
        <v>1.1839300000000001E-2</v>
      </c>
      <c r="K154" s="18">
        <v>0.46054099999999998</v>
      </c>
      <c r="L154" s="16">
        <v>2.7132599999999999E-3</v>
      </c>
      <c r="M154" s="46">
        <v>0.48338300000000001</v>
      </c>
    </row>
    <row r="155" spans="1:14" x14ac:dyDescent="0.2">
      <c r="A155" s="31" t="s">
        <v>536</v>
      </c>
      <c r="B155" s="14" t="s">
        <v>537</v>
      </c>
      <c r="C155" s="15" t="str">
        <f t="shared" si="2"/>
        <v>57895</v>
      </c>
      <c r="D155" s="14" t="s">
        <v>538</v>
      </c>
      <c r="E155" s="32" t="s">
        <v>539</v>
      </c>
      <c r="F155" s="51">
        <v>4.0617799999999999E-4</v>
      </c>
      <c r="G155" s="52">
        <v>0.44842399999999999</v>
      </c>
      <c r="H155" s="16">
        <v>0.10897900000000001</v>
      </c>
      <c r="I155" s="18">
        <v>1.37107</v>
      </c>
      <c r="J155" s="16">
        <v>0.30685499999999999</v>
      </c>
      <c r="K155" s="18">
        <v>1.2408600000000001</v>
      </c>
      <c r="L155" s="16">
        <v>0.46222299999999999</v>
      </c>
      <c r="M155" s="46">
        <v>0.884857</v>
      </c>
    </row>
    <row r="156" spans="1:14" s="12" customFormat="1" x14ac:dyDescent="0.2">
      <c r="A156" s="33" t="s">
        <v>540</v>
      </c>
      <c r="B156" s="34" t="s">
        <v>541</v>
      </c>
      <c r="C156" s="35" t="str">
        <f t="shared" si="2"/>
        <v>105439</v>
      </c>
      <c r="D156" s="34" t="s">
        <v>542</v>
      </c>
      <c r="E156" s="36" t="s">
        <v>543</v>
      </c>
      <c r="F156" s="53">
        <v>1.5401999999999999E-4</v>
      </c>
      <c r="G156" s="54">
        <v>0.44833699999999999</v>
      </c>
      <c r="H156" s="17">
        <v>1.2798499999999999E-3</v>
      </c>
      <c r="I156" s="19">
        <v>0.45623000000000002</v>
      </c>
      <c r="J156" s="17">
        <v>0.99785999999999997</v>
      </c>
      <c r="K156" s="19">
        <v>0.999448</v>
      </c>
      <c r="L156" s="17">
        <v>0.29541000000000001</v>
      </c>
      <c r="M156" s="47">
        <v>1.1695599999999999</v>
      </c>
      <c r="N156" s="13"/>
    </row>
    <row r="157" spans="1:14" x14ac:dyDescent="0.2">
      <c r="A157" s="31" t="s">
        <v>544</v>
      </c>
      <c r="B157" s="14" t="s">
        <v>545</v>
      </c>
      <c r="C157" s="15" t="str">
        <f t="shared" si="2"/>
        <v>12335</v>
      </c>
      <c r="D157" s="14" t="s">
        <v>546</v>
      </c>
      <c r="E157" s="32" t="s">
        <v>547</v>
      </c>
      <c r="F157" s="51">
        <v>2.7953899999999998E-4</v>
      </c>
      <c r="G157" s="52">
        <v>0.44602599999999998</v>
      </c>
      <c r="H157" s="16">
        <v>0.94564499999999996</v>
      </c>
      <c r="I157" s="18">
        <v>1.0127900000000001</v>
      </c>
      <c r="J157" s="16">
        <v>0.91383400000000004</v>
      </c>
      <c r="K157" s="18">
        <v>1.0226299999999999</v>
      </c>
      <c r="L157" s="16">
        <v>0.98151299999999997</v>
      </c>
      <c r="M157" s="46">
        <v>0.99634999999999996</v>
      </c>
    </row>
    <row r="158" spans="1:14" x14ac:dyDescent="0.2">
      <c r="A158" s="31" t="s">
        <v>548</v>
      </c>
      <c r="B158" s="14" t="s">
        <v>528</v>
      </c>
      <c r="C158" s="15" t="str">
        <f t="shared" si="2"/>
        <v>69008</v>
      </c>
      <c r="D158" s="14" t="s">
        <v>529</v>
      </c>
      <c r="E158" s="32" t="s">
        <v>530</v>
      </c>
      <c r="F158" s="51">
        <v>6.8253000000000001E-7</v>
      </c>
      <c r="G158" s="52">
        <v>0.44437599999999999</v>
      </c>
      <c r="H158" s="16">
        <v>8.0741500000000002E-4</v>
      </c>
      <c r="I158" s="18">
        <v>0.69248399999999999</v>
      </c>
      <c r="J158" s="16">
        <v>2.3016600000000002E-2</v>
      </c>
      <c r="K158" s="18">
        <v>0.78864100000000004</v>
      </c>
      <c r="L158" s="16">
        <v>1.11697E-7</v>
      </c>
      <c r="M158" s="46">
        <v>0.37931799999999999</v>
      </c>
    </row>
    <row r="159" spans="1:14" x14ac:dyDescent="0.2">
      <c r="A159" s="31" t="s">
        <v>549</v>
      </c>
      <c r="B159" s="14" t="s">
        <v>550</v>
      </c>
      <c r="C159" s="15" t="str">
        <f t="shared" si="2"/>
        <v>77739</v>
      </c>
      <c r="D159" s="14" t="s">
        <v>551</v>
      </c>
      <c r="E159" s="32" t="s">
        <v>552</v>
      </c>
      <c r="F159" s="51">
        <v>6.8666500000000004E-4</v>
      </c>
      <c r="G159" s="52">
        <v>0.44292900000000002</v>
      </c>
      <c r="H159" s="16">
        <v>0.50499499999999997</v>
      </c>
      <c r="I159" s="18">
        <v>1.35883</v>
      </c>
      <c r="J159" s="16">
        <v>0.50910900000000003</v>
      </c>
      <c r="K159" s="18">
        <v>1.3691599999999999</v>
      </c>
      <c r="L159" s="16">
        <v>1.06122E-5</v>
      </c>
      <c r="M159" s="46">
        <v>0.26548699999999997</v>
      </c>
    </row>
    <row r="160" spans="1:14" x14ac:dyDescent="0.2">
      <c r="A160" s="31" t="s">
        <v>553</v>
      </c>
      <c r="B160" s="14" t="s">
        <v>282</v>
      </c>
      <c r="C160" s="15" t="str">
        <f t="shared" si="2"/>
        <v>170459</v>
      </c>
      <c r="D160" s="14" t="s">
        <v>283</v>
      </c>
      <c r="E160" s="32" t="s">
        <v>284</v>
      </c>
      <c r="F160" s="51">
        <v>2.1273399999999999E-5</v>
      </c>
      <c r="G160" s="52">
        <v>0.44144499999999998</v>
      </c>
      <c r="H160" s="16">
        <v>7.7569400000000004E-3</v>
      </c>
      <c r="I160" s="18">
        <v>0.68544400000000005</v>
      </c>
      <c r="J160" s="16">
        <v>0.19999700000000001</v>
      </c>
      <c r="K160" s="18">
        <v>0.83758200000000005</v>
      </c>
      <c r="L160" s="16">
        <v>9.7506199999999996E-4</v>
      </c>
      <c r="M160" s="46">
        <v>0.59665299999999999</v>
      </c>
    </row>
    <row r="161" spans="1:14" x14ac:dyDescent="0.2">
      <c r="A161" s="31" t="s">
        <v>554</v>
      </c>
      <c r="B161" s="14" t="s">
        <v>555</v>
      </c>
      <c r="C161" s="15" t="str">
        <f t="shared" si="2"/>
        <v>67416</v>
      </c>
      <c r="D161" s="14" t="s">
        <v>556</v>
      </c>
      <c r="E161" s="32" t="s">
        <v>557</v>
      </c>
      <c r="F161" s="51">
        <v>9.5341399999999998E-4</v>
      </c>
      <c r="G161" s="52">
        <v>0.43911899999999998</v>
      </c>
      <c r="H161" s="16">
        <v>0.104656</v>
      </c>
      <c r="I161" s="18">
        <v>0.72186700000000004</v>
      </c>
      <c r="J161" s="16">
        <v>8.4470099999999996E-3</v>
      </c>
      <c r="K161" s="18">
        <v>0.51715100000000003</v>
      </c>
      <c r="L161" s="16">
        <v>7.2897300000000003E-3</v>
      </c>
      <c r="M161" s="46">
        <v>0.54603199999999996</v>
      </c>
    </row>
    <row r="162" spans="1:14" x14ac:dyDescent="0.2">
      <c r="A162" s="31" t="s">
        <v>558</v>
      </c>
      <c r="B162" s="14" t="s">
        <v>559</v>
      </c>
      <c r="C162" s="15" t="str">
        <f t="shared" si="2"/>
        <v>67207</v>
      </c>
      <c r="D162" s="14" t="s">
        <v>560</v>
      </c>
      <c r="E162" s="32" t="s">
        <v>561</v>
      </c>
      <c r="F162" s="51">
        <v>9.2523000000000004E-9</v>
      </c>
      <c r="G162" s="52">
        <v>0.43082100000000001</v>
      </c>
      <c r="H162" s="16">
        <v>0.41366000000000003</v>
      </c>
      <c r="I162" s="18">
        <v>0.94753600000000004</v>
      </c>
      <c r="J162" s="16">
        <v>0.78470399999999996</v>
      </c>
      <c r="K162" s="18">
        <v>1.01993</v>
      </c>
      <c r="L162" s="16">
        <v>2.7767700000000001E-8</v>
      </c>
      <c r="M162" s="46">
        <v>0.46844000000000002</v>
      </c>
    </row>
    <row r="163" spans="1:14" x14ac:dyDescent="0.2">
      <c r="A163" s="31" t="s">
        <v>562</v>
      </c>
      <c r="B163" s="14" t="s">
        <v>563</v>
      </c>
      <c r="C163" s="15" t="str">
        <f t="shared" si="2"/>
        <v>71835</v>
      </c>
      <c r="D163" s="14" t="s">
        <v>564</v>
      </c>
      <c r="E163" s="32" t="s">
        <v>565</v>
      </c>
      <c r="F163" s="51">
        <v>3.24409E-4</v>
      </c>
      <c r="G163" s="52">
        <v>0.43051600000000001</v>
      </c>
      <c r="H163" s="16">
        <v>0.64805599999999997</v>
      </c>
      <c r="I163" s="18">
        <v>1.10158</v>
      </c>
      <c r="J163" s="16">
        <v>0.91313500000000003</v>
      </c>
      <c r="K163" s="18">
        <v>0.974939</v>
      </c>
      <c r="L163" s="16">
        <v>3.6102500000000003E-2</v>
      </c>
      <c r="M163" s="46">
        <v>0.676091</v>
      </c>
    </row>
    <row r="164" spans="1:14" x14ac:dyDescent="0.2">
      <c r="A164" s="31" t="s">
        <v>566</v>
      </c>
      <c r="B164" s="14" t="s">
        <v>567</v>
      </c>
      <c r="C164" s="15" t="str">
        <f t="shared" si="2"/>
        <v>231070</v>
      </c>
      <c r="D164" s="14" t="s">
        <v>568</v>
      </c>
      <c r="E164" s="32" t="s">
        <v>569</v>
      </c>
      <c r="F164" s="51">
        <v>1.2851799999999999E-3</v>
      </c>
      <c r="G164" s="52">
        <v>0.42592600000000003</v>
      </c>
      <c r="H164" s="16">
        <v>3.7533299999999999E-2</v>
      </c>
      <c r="I164" s="18">
        <v>0.624135</v>
      </c>
      <c r="J164" s="16">
        <v>0.15098300000000001</v>
      </c>
      <c r="K164" s="18">
        <v>0.70888099999999998</v>
      </c>
      <c r="L164" s="16">
        <v>0.72296499999999997</v>
      </c>
      <c r="M164" s="46">
        <v>1.07511</v>
      </c>
    </row>
    <row r="165" spans="1:14" x14ac:dyDescent="0.2">
      <c r="A165" s="31" t="s">
        <v>570</v>
      </c>
      <c r="B165" s="14" t="s">
        <v>571</v>
      </c>
      <c r="C165" s="15" t="str">
        <f t="shared" si="2"/>
        <v>228357</v>
      </c>
      <c r="D165" s="14" t="s">
        <v>572</v>
      </c>
      <c r="E165" s="32" t="s">
        <v>573</v>
      </c>
      <c r="F165" s="51">
        <v>1.54364E-3</v>
      </c>
      <c r="G165" s="52">
        <v>0.42511300000000002</v>
      </c>
      <c r="H165" s="16">
        <v>0.86849699999999996</v>
      </c>
      <c r="I165" s="18">
        <v>1.06403</v>
      </c>
      <c r="J165" s="16">
        <v>0.74826300000000001</v>
      </c>
      <c r="K165" s="18">
        <v>1.13679</v>
      </c>
      <c r="L165" s="16">
        <v>0.14605899999999999</v>
      </c>
      <c r="M165" s="46">
        <v>0.72592199999999996</v>
      </c>
    </row>
    <row r="166" spans="1:14" x14ac:dyDescent="0.2">
      <c r="A166" s="31" t="s">
        <v>574</v>
      </c>
      <c r="B166" s="14" t="s">
        <v>387</v>
      </c>
      <c r="C166" s="15" t="str">
        <f t="shared" si="2"/>
        <v>330814</v>
      </c>
      <c r="D166" s="14" t="s">
        <v>388</v>
      </c>
      <c r="E166" s="32" t="s">
        <v>389</v>
      </c>
      <c r="F166" s="51">
        <v>2.2775100000000002E-5</v>
      </c>
      <c r="G166" s="52">
        <v>0.42081600000000002</v>
      </c>
      <c r="H166" s="16">
        <v>0.93420700000000001</v>
      </c>
      <c r="I166" s="18">
        <v>1.01692</v>
      </c>
      <c r="J166" s="16">
        <v>0.36886200000000002</v>
      </c>
      <c r="K166" s="18">
        <v>0.81864300000000001</v>
      </c>
      <c r="L166" s="16">
        <v>3.5959800000000001E-5</v>
      </c>
      <c r="M166" s="46">
        <v>0.43912099999999998</v>
      </c>
    </row>
    <row r="167" spans="1:14" s="12" customFormat="1" x14ac:dyDescent="0.2">
      <c r="A167" s="33" t="s">
        <v>575</v>
      </c>
      <c r="B167" s="34" t="s">
        <v>576</v>
      </c>
      <c r="C167" s="35" t="str">
        <f t="shared" si="2"/>
        <v>20731</v>
      </c>
      <c r="D167" s="34" t="s">
        <v>577</v>
      </c>
      <c r="E167" s="36" t="s">
        <v>578</v>
      </c>
      <c r="F167" s="53">
        <v>3.8958200000000003E-4</v>
      </c>
      <c r="G167" s="54">
        <v>0.41984300000000002</v>
      </c>
      <c r="H167" s="17">
        <v>1.14502E-4</v>
      </c>
      <c r="I167" s="19">
        <v>2.7385199999999998</v>
      </c>
      <c r="J167" s="17">
        <v>2.1940999999999999E-2</v>
      </c>
      <c r="K167" s="19">
        <v>1.6740999999999999</v>
      </c>
      <c r="L167" s="17">
        <v>6.4861600000000003E-5</v>
      </c>
      <c r="M167" s="47">
        <v>0.34095799999999998</v>
      </c>
      <c r="N167" s="13"/>
    </row>
    <row r="168" spans="1:14" x14ac:dyDescent="0.2">
      <c r="A168" s="31" t="s">
        <v>579</v>
      </c>
      <c r="B168" s="14" t="s">
        <v>580</v>
      </c>
      <c r="C168" s="15" t="str">
        <f t="shared" si="2"/>
        <v>67434</v>
      </c>
      <c r="D168" s="14" t="s">
        <v>581</v>
      </c>
      <c r="E168" s="32" t="s">
        <v>582</v>
      </c>
      <c r="F168" s="51">
        <v>9.1458100000000003E-4</v>
      </c>
      <c r="G168" s="52">
        <v>0.41724499999999998</v>
      </c>
      <c r="H168" s="16">
        <v>0.13475799999999999</v>
      </c>
      <c r="I168" s="18">
        <v>1.45109</v>
      </c>
      <c r="J168" s="16">
        <v>0.81992200000000004</v>
      </c>
      <c r="K168" s="18">
        <v>1.0614300000000001</v>
      </c>
      <c r="L168" s="16">
        <v>9.2913000000000006E-3</v>
      </c>
      <c r="M168" s="46">
        <v>0.54199600000000003</v>
      </c>
    </row>
    <row r="169" spans="1:14" x14ac:dyDescent="0.2">
      <c r="A169" s="31" t="s">
        <v>583</v>
      </c>
      <c r="B169" s="14" t="s">
        <v>584</v>
      </c>
      <c r="C169" s="15" t="str">
        <f t="shared" si="2"/>
        <v>67826</v>
      </c>
      <c r="D169" s="14" t="s">
        <v>585</v>
      </c>
      <c r="E169" s="32" t="s">
        <v>586</v>
      </c>
      <c r="F169" s="51">
        <v>1.6047399999999999E-3</v>
      </c>
      <c r="G169" s="52">
        <v>0.41559499999999999</v>
      </c>
      <c r="H169" s="16">
        <v>5.3257900000000004E-3</v>
      </c>
      <c r="I169" s="18">
        <v>2.0781200000000002</v>
      </c>
      <c r="J169" s="16">
        <v>8.3700800000000006E-2</v>
      </c>
      <c r="K169" s="18">
        <v>1.5673699999999999</v>
      </c>
      <c r="L169" s="16">
        <v>7.5211600000000005E-4</v>
      </c>
      <c r="M169" s="46">
        <v>0.37740600000000002</v>
      </c>
    </row>
    <row r="170" spans="1:14" x14ac:dyDescent="0.2">
      <c r="A170" s="31" t="s">
        <v>587</v>
      </c>
      <c r="B170" s="14" t="s">
        <v>588</v>
      </c>
      <c r="C170" s="15" t="str">
        <f t="shared" si="2"/>
        <v>230810</v>
      </c>
      <c r="D170" s="14" t="s">
        <v>589</v>
      </c>
      <c r="E170" s="32" t="s">
        <v>590</v>
      </c>
      <c r="F170" s="51">
        <v>1.84971E-4</v>
      </c>
      <c r="G170" s="52">
        <v>0.41442400000000001</v>
      </c>
      <c r="H170" s="16">
        <v>0.294624</v>
      </c>
      <c r="I170" s="18">
        <v>0.74751199999999995</v>
      </c>
      <c r="J170" s="16">
        <v>0.19475300000000001</v>
      </c>
      <c r="K170" s="18">
        <v>0.67605099999999996</v>
      </c>
      <c r="L170" s="16">
        <v>9.5289799999999998E-4</v>
      </c>
      <c r="M170" s="46">
        <v>0.489338</v>
      </c>
    </row>
    <row r="171" spans="1:14" x14ac:dyDescent="0.2">
      <c r="A171" s="31" t="s">
        <v>591</v>
      </c>
      <c r="B171" s="14" t="s">
        <v>592</v>
      </c>
      <c r="C171" s="15" t="str">
        <f t="shared" si="2"/>
        <v>13589</v>
      </c>
      <c r="D171" s="14" t="s">
        <v>593</v>
      </c>
      <c r="E171" s="32" t="s">
        <v>594</v>
      </c>
      <c r="F171" s="51">
        <v>2.7095900000000001E-7</v>
      </c>
      <c r="G171" s="52">
        <v>0.40612599999999999</v>
      </c>
      <c r="H171" s="16">
        <v>0.33842299999999997</v>
      </c>
      <c r="I171" s="18">
        <v>0.91330800000000001</v>
      </c>
      <c r="J171" s="16">
        <v>0.21045700000000001</v>
      </c>
      <c r="K171" s="18">
        <v>0.87437900000000002</v>
      </c>
      <c r="L171" s="16">
        <v>1.23697E-6</v>
      </c>
      <c r="M171" s="46">
        <v>0.46092100000000003</v>
      </c>
    </row>
    <row r="172" spans="1:14" x14ac:dyDescent="0.2">
      <c r="A172" s="31" t="s">
        <v>595</v>
      </c>
      <c r="B172" s="14" t="s">
        <v>596</v>
      </c>
      <c r="C172" s="15" t="str">
        <f t="shared" si="2"/>
        <v>12705</v>
      </c>
      <c r="D172" s="14" t="s">
        <v>597</v>
      </c>
      <c r="E172" s="32" t="s">
        <v>598</v>
      </c>
      <c r="F172" s="51">
        <v>4.8339500000000002E-4</v>
      </c>
      <c r="G172" s="52">
        <v>0.40576499999999999</v>
      </c>
      <c r="H172" s="16">
        <v>0.66896500000000003</v>
      </c>
      <c r="I172" s="18">
        <v>1.18974</v>
      </c>
      <c r="J172" s="16">
        <v>0.58505700000000005</v>
      </c>
      <c r="K172" s="18">
        <v>1.2624</v>
      </c>
      <c r="L172" s="16">
        <v>1.4638500000000001E-5</v>
      </c>
      <c r="M172" s="46">
        <v>0.257768</v>
      </c>
    </row>
    <row r="173" spans="1:14" s="12" customFormat="1" x14ac:dyDescent="0.2">
      <c r="A173" s="33" t="s">
        <v>599</v>
      </c>
      <c r="B173" s="34" t="s">
        <v>600</v>
      </c>
      <c r="C173" s="35" t="str">
        <f t="shared" si="2"/>
        <v>68149</v>
      </c>
      <c r="D173" s="34" t="s">
        <v>601</v>
      </c>
      <c r="E173" s="36" t="s">
        <v>602</v>
      </c>
      <c r="F173" s="53">
        <v>1.99746E-5</v>
      </c>
      <c r="G173" s="54">
        <v>0.40398000000000001</v>
      </c>
      <c r="H173" s="17">
        <v>1.7326100000000001E-3</v>
      </c>
      <c r="I173" s="19">
        <v>2.2544200000000001</v>
      </c>
      <c r="J173" s="17">
        <v>0.56025199999999997</v>
      </c>
      <c r="K173" s="19">
        <v>0.87963400000000003</v>
      </c>
      <c r="L173" s="17">
        <v>7.7120999999999995E-2</v>
      </c>
      <c r="M173" s="47">
        <v>0.77958499999999997</v>
      </c>
      <c r="N173" s="13"/>
    </row>
    <row r="174" spans="1:14" x14ac:dyDescent="0.2">
      <c r="A174" s="31" t="s">
        <v>603</v>
      </c>
      <c r="B174" s="14" t="s">
        <v>604</v>
      </c>
      <c r="C174" s="15" t="str">
        <f t="shared" si="2"/>
        <v>21607</v>
      </c>
      <c r="D174" s="14" t="s">
        <v>605</v>
      </c>
      <c r="E174" s="32" t="s">
        <v>606</v>
      </c>
      <c r="F174" s="51">
        <v>1.30448E-4</v>
      </c>
      <c r="G174" s="52">
        <v>0.40268300000000001</v>
      </c>
      <c r="H174" s="16">
        <v>0.52946199999999999</v>
      </c>
      <c r="I174" s="18">
        <v>0.82398800000000005</v>
      </c>
      <c r="J174" s="16">
        <v>0.10537000000000001</v>
      </c>
      <c r="K174" s="18">
        <v>0.57287500000000002</v>
      </c>
      <c r="L174" s="16">
        <v>8.1066600000000003E-4</v>
      </c>
      <c r="M174" s="46">
        <v>0.48508200000000001</v>
      </c>
    </row>
    <row r="175" spans="1:14" x14ac:dyDescent="0.2">
      <c r="A175" s="31" t="s">
        <v>607</v>
      </c>
      <c r="B175" s="14" t="s">
        <v>608</v>
      </c>
      <c r="C175" s="15" t="str">
        <f t="shared" si="2"/>
        <v>75747</v>
      </c>
      <c r="D175" s="14" t="s">
        <v>609</v>
      </c>
      <c r="E175" s="32" t="s">
        <v>610</v>
      </c>
      <c r="F175" s="51">
        <v>3.9646900000000002E-5</v>
      </c>
      <c r="G175" s="52">
        <v>0.40132699999999999</v>
      </c>
      <c r="H175" s="16">
        <v>0.84483699999999995</v>
      </c>
      <c r="I175" s="18">
        <v>1.04657</v>
      </c>
      <c r="J175" s="16">
        <v>0.24011399999999999</v>
      </c>
      <c r="K175" s="18">
        <v>0.73877800000000005</v>
      </c>
      <c r="L175" s="16">
        <v>3.8071399999999999E-4</v>
      </c>
      <c r="M175" s="46">
        <v>0.49730200000000002</v>
      </c>
    </row>
    <row r="176" spans="1:14" x14ac:dyDescent="0.2">
      <c r="A176" s="31" t="s">
        <v>611</v>
      </c>
      <c r="B176" s="14" t="s">
        <v>612</v>
      </c>
      <c r="C176" s="15" t="str">
        <f t="shared" si="2"/>
        <v>108089</v>
      </c>
      <c r="D176" s="14" t="s">
        <v>613</v>
      </c>
      <c r="E176" s="32" t="s">
        <v>614</v>
      </c>
      <c r="F176" s="51">
        <v>1.38357E-4</v>
      </c>
      <c r="G176" s="52">
        <v>0.396478</v>
      </c>
      <c r="H176" s="16">
        <v>0.19689899999999999</v>
      </c>
      <c r="I176" s="18">
        <v>0.74361500000000003</v>
      </c>
      <c r="J176" s="16">
        <v>9.1793600000000003E-2</v>
      </c>
      <c r="K176" s="18">
        <v>0.64604200000000001</v>
      </c>
      <c r="L176" s="16">
        <v>4.5930899999999998E-4</v>
      </c>
      <c r="M176" s="46">
        <v>0.450181</v>
      </c>
    </row>
    <row r="177" spans="1:14" x14ac:dyDescent="0.2">
      <c r="A177" s="31" t="s">
        <v>615</v>
      </c>
      <c r="B177" s="14" t="s">
        <v>616</v>
      </c>
      <c r="C177" s="15" t="str">
        <f t="shared" si="2"/>
        <v>64136</v>
      </c>
      <c r="D177" s="14" t="s">
        <v>617</v>
      </c>
      <c r="E177" s="32" t="s">
        <v>618</v>
      </c>
      <c r="F177" s="51">
        <v>6.4256899999999995E-4</v>
      </c>
      <c r="G177" s="52">
        <v>0.39474399999999998</v>
      </c>
      <c r="H177" s="16">
        <v>4.0398400000000003E-3</v>
      </c>
      <c r="I177" s="18">
        <v>0.48946099999999998</v>
      </c>
      <c r="J177" s="16">
        <v>7.0844199999999996E-2</v>
      </c>
      <c r="K177" s="18">
        <v>0.64308799999999999</v>
      </c>
      <c r="L177" s="16">
        <v>3.21964E-4</v>
      </c>
      <c r="M177" s="46">
        <v>0.36223100000000003</v>
      </c>
    </row>
    <row r="178" spans="1:14" x14ac:dyDescent="0.2">
      <c r="A178" s="31" t="s">
        <v>619</v>
      </c>
      <c r="B178" s="14" t="s">
        <v>620</v>
      </c>
      <c r="C178" s="15" t="str">
        <f t="shared" si="2"/>
        <v>114679</v>
      </c>
      <c r="D178" s="14" t="s">
        <v>621</v>
      </c>
      <c r="E178" s="32" t="s">
        <v>622</v>
      </c>
      <c r="F178" s="51">
        <v>5.7436300000000004E-4</v>
      </c>
      <c r="G178" s="52">
        <v>0.39292700000000003</v>
      </c>
      <c r="H178" s="16">
        <v>0.53446700000000003</v>
      </c>
      <c r="I178" s="18">
        <v>0.73065000000000002</v>
      </c>
      <c r="J178" s="16">
        <v>0.895621</v>
      </c>
      <c r="K178" s="18">
        <v>0.93419300000000005</v>
      </c>
      <c r="L178" s="16">
        <v>3.5209400000000002E-3</v>
      </c>
      <c r="M178" s="46">
        <v>0.48532399999999998</v>
      </c>
    </row>
    <row r="179" spans="1:14" x14ac:dyDescent="0.2">
      <c r="A179" s="31" t="s">
        <v>623</v>
      </c>
      <c r="B179" s="14" t="s">
        <v>624</v>
      </c>
      <c r="C179" s="15" t="str">
        <f t="shared" si="2"/>
        <v>213435</v>
      </c>
      <c r="D179" s="14" t="s">
        <v>625</v>
      </c>
      <c r="E179" s="32" t="s">
        <v>626</v>
      </c>
      <c r="F179" s="51">
        <v>3.6721399999999997E-5</v>
      </c>
      <c r="G179" s="52">
        <v>0.39269399999999999</v>
      </c>
      <c r="H179" s="16">
        <v>0.2387</v>
      </c>
      <c r="I179" s="18">
        <v>1.32402</v>
      </c>
      <c r="J179" s="16">
        <v>0.52584900000000001</v>
      </c>
      <c r="K179" s="18">
        <v>0.85319500000000004</v>
      </c>
      <c r="L179" s="16">
        <v>0.10824499999999999</v>
      </c>
      <c r="M179" s="46">
        <v>0.78177600000000003</v>
      </c>
    </row>
    <row r="180" spans="1:14" x14ac:dyDescent="0.2">
      <c r="A180" s="31" t="s">
        <v>627</v>
      </c>
      <c r="B180" s="14" t="s">
        <v>628</v>
      </c>
      <c r="C180" s="15" t="str">
        <f t="shared" si="2"/>
        <v>66904</v>
      </c>
      <c r="D180" s="14" t="s">
        <v>629</v>
      </c>
      <c r="E180" s="32" t="s">
        <v>630</v>
      </c>
      <c r="F180" s="51">
        <v>4.1235899999999999E-7</v>
      </c>
      <c r="G180" s="52">
        <v>0.38871299999999998</v>
      </c>
      <c r="H180" s="16">
        <v>0.19180700000000001</v>
      </c>
      <c r="I180" s="18">
        <v>0.88338899999999998</v>
      </c>
      <c r="J180" s="16">
        <v>6.8717799999999996E-2</v>
      </c>
      <c r="K180" s="18">
        <v>0.81783399999999995</v>
      </c>
      <c r="L180" s="16">
        <v>2.6726999999999998E-8</v>
      </c>
      <c r="M180" s="46">
        <v>0.29143200000000002</v>
      </c>
    </row>
    <row r="181" spans="1:14" x14ac:dyDescent="0.2">
      <c r="A181" s="31" t="s">
        <v>631</v>
      </c>
      <c r="B181" s="14" t="s">
        <v>632</v>
      </c>
      <c r="C181" s="15" t="str">
        <f t="shared" si="2"/>
        <v>11932</v>
      </c>
      <c r="D181" s="14" t="s">
        <v>633</v>
      </c>
      <c r="E181" s="32" t="s">
        <v>634</v>
      </c>
      <c r="F181" s="51">
        <v>2.55159E-6</v>
      </c>
      <c r="G181" s="52">
        <v>0.37026399999999998</v>
      </c>
      <c r="H181" s="16">
        <v>0.268596</v>
      </c>
      <c r="I181" s="18">
        <v>2.0920100000000001</v>
      </c>
      <c r="J181" s="16">
        <v>0.97352499999999997</v>
      </c>
      <c r="K181" s="18">
        <v>1.0219100000000001</v>
      </c>
      <c r="L181" s="16">
        <v>1.7506000000000001E-5</v>
      </c>
      <c r="M181" s="46">
        <v>0.44436999999999999</v>
      </c>
    </row>
    <row r="182" spans="1:14" x14ac:dyDescent="0.2">
      <c r="A182" s="31" t="s">
        <v>635</v>
      </c>
      <c r="B182" s="14" t="s">
        <v>497</v>
      </c>
      <c r="C182" s="15" t="str">
        <f t="shared" si="2"/>
        <v>72736</v>
      </c>
      <c r="D182" s="14" t="s">
        <v>498</v>
      </c>
      <c r="E182" s="32" t="s">
        <v>499</v>
      </c>
      <c r="F182" s="51">
        <v>2.5185000000000001E-6</v>
      </c>
      <c r="G182" s="52">
        <v>0.36280299999999999</v>
      </c>
      <c r="H182" s="16">
        <v>0.836835</v>
      </c>
      <c r="I182" s="18">
        <v>0.97608300000000003</v>
      </c>
      <c r="J182" s="16">
        <v>0.34360299999999999</v>
      </c>
      <c r="K182" s="18">
        <v>0.88071900000000003</v>
      </c>
      <c r="L182" s="16">
        <v>1.6362600000000002E-5</v>
      </c>
      <c r="M182" s="46">
        <v>0.43488199999999999</v>
      </c>
    </row>
    <row r="183" spans="1:14" x14ac:dyDescent="0.2">
      <c r="A183" s="31" t="s">
        <v>636</v>
      </c>
      <c r="B183" s="14" t="s">
        <v>637</v>
      </c>
      <c r="C183" s="15" t="str">
        <f t="shared" si="2"/>
        <v>56743</v>
      </c>
      <c r="D183" s="14" t="s">
        <v>638</v>
      </c>
      <c r="E183" s="32" t="s">
        <v>639</v>
      </c>
      <c r="F183" s="51">
        <v>1.11471E-6</v>
      </c>
      <c r="G183" s="52">
        <v>0.36103600000000002</v>
      </c>
      <c r="H183" s="16">
        <v>0.91653499999999999</v>
      </c>
      <c r="I183" s="18">
        <v>0.98760499999999996</v>
      </c>
      <c r="J183" s="16">
        <v>0.449382</v>
      </c>
      <c r="K183" s="18">
        <v>1.10707</v>
      </c>
      <c r="L183" s="16">
        <v>4.9233199999999996E-6</v>
      </c>
      <c r="M183" s="46">
        <v>0.41691099999999998</v>
      </c>
    </row>
    <row r="184" spans="1:14" x14ac:dyDescent="0.2">
      <c r="A184" s="31" t="s">
        <v>640</v>
      </c>
      <c r="B184" s="14" t="s">
        <v>641</v>
      </c>
      <c r="C184" s="15" t="str">
        <f t="shared" si="2"/>
        <v>16019</v>
      </c>
      <c r="D184" s="14" t="s">
        <v>642</v>
      </c>
      <c r="E184" s="32" t="s">
        <v>643</v>
      </c>
      <c r="F184" s="51">
        <v>1.41764E-3</v>
      </c>
      <c r="G184" s="52">
        <v>0.35356199999999999</v>
      </c>
      <c r="H184" s="16">
        <v>0.55978700000000003</v>
      </c>
      <c r="I184" s="18">
        <v>0.844997</v>
      </c>
      <c r="J184" s="16">
        <v>0.97658100000000003</v>
      </c>
      <c r="K184" s="18">
        <v>0.99068999999999996</v>
      </c>
      <c r="L184" s="16">
        <v>0.66908900000000004</v>
      </c>
      <c r="M184" s="46">
        <v>0.89764299999999997</v>
      </c>
    </row>
    <row r="185" spans="1:14" s="12" customFormat="1" x14ac:dyDescent="0.2">
      <c r="A185" s="33" t="s">
        <v>644</v>
      </c>
      <c r="B185" s="34" t="s">
        <v>645</v>
      </c>
      <c r="C185" s="35" t="str">
        <f t="shared" si="2"/>
        <v>319554</v>
      </c>
      <c r="D185" s="34" t="s">
        <v>646</v>
      </c>
      <c r="E185" s="36" t="s">
        <v>647</v>
      </c>
      <c r="F185" s="53">
        <v>1.48011E-4</v>
      </c>
      <c r="G185" s="54">
        <v>0.34809499999999999</v>
      </c>
      <c r="H185" s="17">
        <v>9.5266700000000003E-4</v>
      </c>
      <c r="I185" s="19">
        <v>0.43445600000000001</v>
      </c>
      <c r="J185" s="17">
        <v>0.29963099999999998</v>
      </c>
      <c r="K185" s="19">
        <v>1.2550399999999999</v>
      </c>
      <c r="L185" s="17">
        <v>8.3614999999999995E-2</v>
      </c>
      <c r="M185" s="47">
        <v>0.70111299999999999</v>
      </c>
      <c r="N185" s="13"/>
    </row>
    <row r="186" spans="1:14" x14ac:dyDescent="0.2">
      <c r="A186" s="31" t="s">
        <v>648</v>
      </c>
      <c r="B186" s="14" t="s">
        <v>327</v>
      </c>
      <c r="C186" s="15" t="str">
        <f t="shared" si="2"/>
        <v>234865</v>
      </c>
      <c r="D186" s="14" t="s">
        <v>328</v>
      </c>
      <c r="E186" s="32" t="s">
        <v>329</v>
      </c>
      <c r="F186" s="51">
        <v>1.00065E-5</v>
      </c>
      <c r="G186" s="52">
        <v>0.34741899999999998</v>
      </c>
      <c r="H186" s="16">
        <v>4.2854900000000001E-2</v>
      </c>
      <c r="I186" s="18">
        <v>0.72241299999999997</v>
      </c>
      <c r="J186" s="16">
        <v>7.2902499999999999E-3</v>
      </c>
      <c r="K186" s="18">
        <v>0.59373500000000001</v>
      </c>
      <c r="L186" s="16">
        <v>1.21257E-5</v>
      </c>
      <c r="M186" s="46">
        <v>0.35496</v>
      </c>
    </row>
    <row r="187" spans="1:14" x14ac:dyDescent="0.2">
      <c r="A187" s="31" t="s">
        <v>649</v>
      </c>
      <c r="B187" s="14" t="s">
        <v>650</v>
      </c>
      <c r="C187" s="15" t="str">
        <f t="shared" si="2"/>
        <v>12228 /// 654432</v>
      </c>
      <c r="D187" s="14" t="s">
        <v>651</v>
      </c>
      <c r="E187" s="32" t="s">
        <v>652</v>
      </c>
      <c r="F187" s="51">
        <v>6.8972499999999997E-4</v>
      </c>
      <c r="G187" s="52">
        <v>0.34171800000000002</v>
      </c>
      <c r="H187" s="16">
        <v>4.8609600000000003E-2</v>
      </c>
      <c r="I187" s="18">
        <v>0.46184999999999998</v>
      </c>
      <c r="J187" s="16">
        <v>6.0595599999999999E-2</v>
      </c>
      <c r="K187" s="18">
        <v>0.45471800000000001</v>
      </c>
      <c r="L187" s="16">
        <v>1.1123299999999999E-2</v>
      </c>
      <c r="M187" s="46">
        <v>0.49590400000000001</v>
      </c>
    </row>
    <row r="188" spans="1:14" x14ac:dyDescent="0.2">
      <c r="A188" s="31" t="s">
        <v>653</v>
      </c>
      <c r="B188" s="14" t="s">
        <v>438</v>
      </c>
      <c r="C188" s="15" t="str">
        <f t="shared" si="2"/>
        <v>15931</v>
      </c>
      <c r="D188" s="14" t="s">
        <v>439</v>
      </c>
      <c r="E188" s="32" t="s">
        <v>440</v>
      </c>
      <c r="F188" s="51">
        <v>1.06492E-5</v>
      </c>
      <c r="G188" s="52">
        <v>0.33648</v>
      </c>
      <c r="H188" s="16">
        <v>4.8620099999999999E-2</v>
      </c>
      <c r="I188" s="18">
        <v>1.4465600000000001</v>
      </c>
      <c r="J188" s="16">
        <v>0.61663500000000004</v>
      </c>
      <c r="K188" s="18">
        <v>1.09996</v>
      </c>
      <c r="L188" s="16">
        <v>3.6053200000000002E-5</v>
      </c>
      <c r="M188" s="46">
        <v>0.38531599999999999</v>
      </c>
    </row>
    <row r="189" spans="1:14" x14ac:dyDescent="0.2">
      <c r="A189" s="31" t="s">
        <v>654</v>
      </c>
      <c r="B189" s="14" t="s">
        <v>655</v>
      </c>
      <c r="C189" s="15" t="str">
        <f t="shared" si="2"/>
        <v>15002</v>
      </c>
      <c r="D189" s="14" t="s">
        <v>656</v>
      </c>
      <c r="E189" s="32" t="s">
        <v>657</v>
      </c>
      <c r="F189" s="51">
        <v>8.3584900000000005E-4</v>
      </c>
      <c r="G189" s="52">
        <v>0.32559100000000002</v>
      </c>
      <c r="H189" s="16">
        <v>3.7060399999999999E-3</v>
      </c>
      <c r="I189" s="18">
        <v>3.08196</v>
      </c>
      <c r="J189" s="16">
        <v>8.5841399999999998E-2</v>
      </c>
      <c r="K189" s="18">
        <v>1.89517</v>
      </c>
      <c r="L189" s="16">
        <v>9.4597400000000003E-4</v>
      </c>
      <c r="M189" s="46">
        <v>0.33169399999999999</v>
      </c>
    </row>
    <row r="190" spans="1:14" x14ac:dyDescent="0.2">
      <c r="A190" s="31" t="s">
        <v>658</v>
      </c>
      <c r="B190" s="14" t="s">
        <v>659</v>
      </c>
      <c r="C190" s="15" t="str">
        <f t="shared" si="2"/>
        <v>68045</v>
      </c>
      <c r="D190" s="14" t="s">
        <v>660</v>
      </c>
      <c r="E190" s="32" t="s">
        <v>661</v>
      </c>
      <c r="F190" s="51">
        <v>1.42381E-8</v>
      </c>
      <c r="G190" s="52">
        <v>0.31716800000000001</v>
      </c>
      <c r="H190" s="16">
        <v>0.19487499999999999</v>
      </c>
      <c r="I190" s="18">
        <v>1.1194299999999999</v>
      </c>
      <c r="J190" s="16">
        <v>0.88337399999999999</v>
      </c>
      <c r="K190" s="18">
        <v>0.98638499999999996</v>
      </c>
      <c r="L190" s="16">
        <v>2.7305600000000001E-8</v>
      </c>
      <c r="M190" s="46">
        <v>0.339893</v>
      </c>
    </row>
    <row r="191" spans="1:14" s="12" customFormat="1" x14ac:dyDescent="0.2">
      <c r="A191" s="33" t="s">
        <v>662</v>
      </c>
      <c r="B191" s="34" t="s">
        <v>645</v>
      </c>
      <c r="C191" s="35" t="str">
        <f t="shared" si="2"/>
        <v>319554</v>
      </c>
      <c r="D191" s="34" t="s">
        <v>646</v>
      </c>
      <c r="E191" s="36" t="s">
        <v>647</v>
      </c>
      <c r="F191" s="53">
        <v>1.7855200000000001E-4</v>
      </c>
      <c r="G191" s="54">
        <v>0.30677500000000002</v>
      </c>
      <c r="H191" s="17">
        <v>1.7941599999999999E-3</v>
      </c>
      <c r="I191" s="19">
        <v>0.41730699999999998</v>
      </c>
      <c r="J191" s="17">
        <v>0.45973399999999998</v>
      </c>
      <c r="K191" s="19">
        <v>1.20092</v>
      </c>
      <c r="L191" s="17">
        <v>0.102453</v>
      </c>
      <c r="M191" s="47">
        <v>0.68333500000000003</v>
      </c>
      <c r="N191" s="13"/>
    </row>
    <row r="192" spans="1:14" x14ac:dyDescent="0.2">
      <c r="A192" s="31" t="s">
        <v>663</v>
      </c>
      <c r="B192" s="14" t="s">
        <v>664</v>
      </c>
      <c r="C192" s="15" t="str">
        <f t="shared" si="2"/>
        <v>93961</v>
      </c>
      <c r="D192" s="14" t="s">
        <v>665</v>
      </c>
      <c r="E192" s="32" t="s">
        <v>666</v>
      </c>
      <c r="F192" s="51">
        <v>3.6848300000000002E-4</v>
      </c>
      <c r="G192" s="52">
        <v>0.29671599999999998</v>
      </c>
      <c r="H192" s="16">
        <v>0.114338</v>
      </c>
      <c r="I192" s="18">
        <v>1.52485</v>
      </c>
      <c r="J192" s="16">
        <v>6.7898E-2</v>
      </c>
      <c r="K192" s="18">
        <v>0.57311299999999998</v>
      </c>
      <c r="L192" s="16">
        <v>0.25321900000000003</v>
      </c>
      <c r="M192" s="46">
        <v>0.74846500000000005</v>
      </c>
    </row>
    <row r="193" spans="1:14" x14ac:dyDescent="0.2">
      <c r="A193" s="31" t="s">
        <v>667</v>
      </c>
      <c r="B193" s="14" t="s">
        <v>637</v>
      </c>
      <c r="C193" s="15" t="str">
        <f t="shared" si="2"/>
        <v>56743</v>
      </c>
      <c r="D193" s="14" t="s">
        <v>668</v>
      </c>
      <c r="E193" s="32" t="s">
        <v>639</v>
      </c>
      <c r="F193" s="51">
        <v>6.2668099999999996E-10</v>
      </c>
      <c r="G193" s="52">
        <v>0.29477300000000001</v>
      </c>
      <c r="H193" s="16">
        <v>0.163135</v>
      </c>
      <c r="I193" s="18">
        <v>0.893455</v>
      </c>
      <c r="J193" s="16">
        <v>0.59540000000000004</v>
      </c>
      <c r="K193" s="18">
        <v>0.95542400000000005</v>
      </c>
      <c r="L193" s="16">
        <v>3.7506800000000001E-10</v>
      </c>
      <c r="M193" s="46">
        <v>0.27765000000000001</v>
      </c>
    </row>
    <row r="194" spans="1:14" x14ac:dyDescent="0.2">
      <c r="A194" s="31" t="s">
        <v>669</v>
      </c>
      <c r="B194" s="14" t="s">
        <v>659</v>
      </c>
      <c r="C194" s="15" t="str">
        <f t="shared" si="2"/>
        <v>68045</v>
      </c>
      <c r="D194" s="14" t="s">
        <v>660</v>
      </c>
      <c r="E194" s="32" t="s">
        <v>661</v>
      </c>
      <c r="F194" s="51">
        <v>4.2899100000000001E-9</v>
      </c>
      <c r="G194" s="52">
        <v>0.28414499999999998</v>
      </c>
      <c r="H194" s="16">
        <v>6.5440399999999996E-2</v>
      </c>
      <c r="I194" s="18">
        <v>1.16936</v>
      </c>
      <c r="J194" s="16">
        <v>0.57375100000000001</v>
      </c>
      <c r="K194" s="18">
        <v>1.0508200000000001</v>
      </c>
      <c r="L194" s="16">
        <v>1.10445E-8</v>
      </c>
      <c r="M194" s="46">
        <v>0.31645899999999999</v>
      </c>
    </row>
    <row r="195" spans="1:14" x14ac:dyDescent="0.2">
      <c r="A195" s="31" t="s">
        <v>670</v>
      </c>
      <c r="B195" s="14" t="s">
        <v>659</v>
      </c>
      <c r="C195" s="15" t="str">
        <f t="shared" si="2"/>
        <v>68045</v>
      </c>
      <c r="D195" s="14" t="s">
        <v>660</v>
      </c>
      <c r="E195" s="32" t="s">
        <v>661</v>
      </c>
      <c r="F195" s="51">
        <v>1.2506499999999999E-7</v>
      </c>
      <c r="G195" s="52">
        <v>0.27856599999999998</v>
      </c>
      <c r="H195" s="16">
        <v>0.19663</v>
      </c>
      <c r="I195" s="18">
        <v>1.18729</v>
      </c>
      <c r="J195" s="16">
        <v>0.54602399999999995</v>
      </c>
      <c r="K195" s="18">
        <v>1.09022</v>
      </c>
      <c r="L195" s="16">
        <v>4.5373599999999998E-7</v>
      </c>
      <c r="M195" s="46">
        <v>0.32429999999999998</v>
      </c>
    </row>
    <row r="196" spans="1:14" x14ac:dyDescent="0.2">
      <c r="A196" s="31" t="s">
        <v>671</v>
      </c>
      <c r="B196" s="14" t="s">
        <v>672</v>
      </c>
      <c r="C196" s="15" t="str">
        <f t="shared" si="2"/>
        <v>15312</v>
      </c>
      <c r="D196" s="14" t="s">
        <v>673</v>
      </c>
      <c r="E196" s="32" t="s">
        <v>674</v>
      </c>
      <c r="F196" s="51">
        <v>3.3250100000000002E-4</v>
      </c>
      <c r="G196" s="52">
        <v>0.27713599999999999</v>
      </c>
      <c r="H196" s="16">
        <v>4.7956400000000003E-2</v>
      </c>
      <c r="I196" s="18">
        <v>0.170409</v>
      </c>
      <c r="J196" s="16">
        <v>0.13886599999999999</v>
      </c>
      <c r="K196" s="18">
        <v>0.27288299999999999</v>
      </c>
      <c r="L196" s="16">
        <v>7.8251300000000001E-5</v>
      </c>
      <c r="M196" s="46">
        <v>0.217333</v>
      </c>
    </row>
    <row r="197" spans="1:14" x14ac:dyDescent="0.2">
      <c r="A197" s="31" t="s">
        <v>675</v>
      </c>
      <c r="B197" s="14" t="s">
        <v>676</v>
      </c>
      <c r="C197" s="15" t="str">
        <f t="shared" si="2"/>
        <v>432582</v>
      </c>
      <c r="D197" s="14" t="s">
        <v>677</v>
      </c>
      <c r="E197" s="32" t="s">
        <v>678</v>
      </c>
      <c r="F197" s="51">
        <v>2.4144600000000001E-4</v>
      </c>
      <c r="G197" s="52">
        <v>0.27523900000000001</v>
      </c>
      <c r="H197" s="16">
        <v>0.24033099999999999</v>
      </c>
      <c r="I197" s="18">
        <v>0.65765499999999999</v>
      </c>
      <c r="J197" s="16">
        <v>0.200348</v>
      </c>
      <c r="K197" s="18">
        <v>0.605352</v>
      </c>
      <c r="L197" s="16">
        <v>6.1708600000000002E-3</v>
      </c>
      <c r="M197" s="46">
        <v>0.44146800000000003</v>
      </c>
    </row>
    <row r="198" spans="1:14" x14ac:dyDescent="0.2">
      <c r="A198" s="31" t="s">
        <v>679</v>
      </c>
      <c r="B198" s="14" t="s">
        <v>680</v>
      </c>
      <c r="C198" s="15" t="str">
        <f t="shared" ref="C198:C204" si="3">HYPERLINK(CONCATENATE("http://www.ncbi.nlm.nih.gov/gene?term=",B198),B198)</f>
        <v>14729</v>
      </c>
      <c r="D198" s="14" t="s">
        <v>681</v>
      </c>
      <c r="E198" s="32" t="s">
        <v>682</v>
      </c>
      <c r="F198" s="51">
        <v>2.8272600000000001E-5</v>
      </c>
      <c r="G198" s="52">
        <v>0.27347300000000002</v>
      </c>
      <c r="H198" s="16">
        <v>0.82752199999999998</v>
      </c>
      <c r="I198" s="18">
        <v>1.0678799999999999</v>
      </c>
      <c r="J198" s="16">
        <v>0.25195299999999998</v>
      </c>
      <c r="K198" s="18">
        <v>1.46828</v>
      </c>
      <c r="L198" s="16">
        <v>3.9229599999999996E-3</v>
      </c>
      <c r="M198" s="46">
        <v>0.50171699999999997</v>
      </c>
    </row>
    <row r="199" spans="1:14" x14ac:dyDescent="0.2">
      <c r="A199" s="31" t="s">
        <v>683</v>
      </c>
      <c r="B199" s="14" t="s">
        <v>684</v>
      </c>
      <c r="C199" s="15" t="str">
        <f t="shared" si="3"/>
        <v>108071</v>
      </c>
      <c r="D199" s="14" t="s">
        <v>685</v>
      </c>
      <c r="E199" s="32" t="s">
        <v>686</v>
      </c>
      <c r="F199" s="51">
        <v>9.47535E-4</v>
      </c>
      <c r="G199" s="52">
        <v>0.26349699999999998</v>
      </c>
      <c r="H199" s="16">
        <v>0.37567</v>
      </c>
      <c r="I199" s="18">
        <v>1.3171900000000001</v>
      </c>
      <c r="J199" s="16">
        <v>0.39705200000000002</v>
      </c>
      <c r="K199" s="18">
        <v>1.3417699999999999</v>
      </c>
      <c r="L199" s="16">
        <v>0.31176100000000001</v>
      </c>
      <c r="M199" s="46">
        <v>0.72878799999999999</v>
      </c>
    </row>
    <row r="200" spans="1:14" x14ac:dyDescent="0.2">
      <c r="A200" s="31" t="s">
        <v>687</v>
      </c>
      <c r="B200" s="14" t="s">
        <v>672</v>
      </c>
      <c r="C200" s="15" t="str">
        <f t="shared" si="3"/>
        <v>15312</v>
      </c>
      <c r="D200" s="14" t="s">
        <v>673</v>
      </c>
      <c r="E200" s="32" t="s">
        <v>674</v>
      </c>
      <c r="F200" s="51">
        <v>1.29834E-4</v>
      </c>
      <c r="G200" s="52">
        <v>0.25707400000000002</v>
      </c>
      <c r="H200" s="16">
        <v>8.3090600000000001E-2</v>
      </c>
      <c r="I200" s="18">
        <v>0.22790199999999999</v>
      </c>
      <c r="J200" s="16">
        <v>0.14272000000000001</v>
      </c>
      <c r="K200" s="18">
        <v>0.28603200000000001</v>
      </c>
      <c r="L200" s="16">
        <v>3.3283700000000001E-5</v>
      </c>
      <c r="M200" s="46">
        <v>0.20444499999999999</v>
      </c>
    </row>
    <row r="201" spans="1:14" x14ac:dyDescent="0.2">
      <c r="A201" s="31" t="s">
        <v>688</v>
      </c>
      <c r="B201" s="14" t="s">
        <v>684</v>
      </c>
      <c r="C201" s="15" t="str">
        <f t="shared" si="3"/>
        <v>108071</v>
      </c>
      <c r="D201" s="14" t="s">
        <v>685</v>
      </c>
      <c r="E201" s="32" t="s">
        <v>686</v>
      </c>
      <c r="F201" s="51">
        <v>4.3932900000000002E-4</v>
      </c>
      <c r="G201" s="52">
        <v>0.25389800000000001</v>
      </c>
      <c r="H201" s="16">
        <v>9.6976800000000002E-2</v>
      </c>
      <c r="I201" s="18">
        <v>1.6536299999999999</v>
      </c>
      <c r="J201" s="16">
        <v>0.33259699999999998</v>
      </c>
      <c r="K201" s="18">
        <v>1.3690800000000001</v>
      </c>
      <c r="L201" s="16">
        <v>0.18379899999999999</v>
      </c>
      <c r="M201" s="46">
        <v>0.67488899999999996</v>
      </c>
    </row>
    <row r="202" spans="1:14" x14ac:dyDescent="0.2">
      <c r="A202" s="31" t="s">
        <v>689</v>
      </c>
      <c r="B202" s="14" t="s">
        <v>672</v>
      </c>
      <c r="C202" s="15" t="str">
        <f t="shared" si="3"/>
        <v>15312</v>
      </c>
      <c r="D202" s="14" t="s">
        <v>673</v>
      </c>
      <c r="E202" s="32" t="s">
        <v>674</v>
      </c>
      <c r="F202" s="51">
        <v>3.3815800000000002E-5</v>
      </c>
      <c r="G202" s="52">
        <v>0.22469600000000001</v>
      </c>
      <c r="H202" s="16">
        <v>5.50743E-2</v>
      </c>
      <c r="I202" s="18">
        <v>0.15623100000000001</v>
      </c>
      <c r="J202" s="16">
        <v>0.10953300000000001</v>
      </c>
      <c r="K202" s="18">
        <v>0.216445</v>
      </c>
      <c r="L202" s="16">
        <v>3.8120999999999999E-6</v>
      </c>
      <c r="M202" s="46">
        <v>0.15165500000000001</v>
      </c>
    </row>
    <row r="203" spans="1:14" x14ac:dyDescent="0.2">
      <c r="A203" s="31" t="s">
        <v>690</v>
      </c>
      <c r="B203" s="14" t="s">
        <v>691</v>
      </c>
      <c r="C203" s="15" t="str">
        <f t="shared" si="3"/>
        <v>56089</v>
      </c>
      <c r="D203" s="14" t="s">
        <v>692</v>
      </c>
      <c r="E203" s="32" t="s">
        <v>693</v>
      </c>
      <c r="F203" s="51">
        <v>1.3621099999999999E-3</v>
      </c>
      <c r="G203" s="52">
        <v>0.214083</v>
      </c>
      <c r="H203" s="22">
        <v>0.26822200000000002</v>
      </c>
      <c r="I203" s="20">
        <v>2.2988499999999998</v>
      </c>
      <c r="J203" s="22">
        <v>0.97937700000000005</v>
      </c>
      <c r="K203" s="20">
        <v>0.98028899999999997</v>
      </c>
      <c r="L203" s="22">
        <v>2.2451700000000001E-4</v>
      </c>
      <c r="M203" s="46">
        <v>0.14238000000000001</v>
      </c>
    </row>
    <row r="204" spans="1:14" s="12" customFormat="1" ht="13.5" thickBot="1" x14ac:dyDescent="0.25">
      <c r="A204" s="37" t="s">
        <v>694</v>
      </c>
      <c r="B204" s="38" t="s">
        <v>695</v>
      </c>
      <c r="C204" s="39" t="str">
        <f t="shared" si="3"/>
        <v>70021</v>
      </c>
      <c r="D204" s="38" t="s">
        <v>696</v>
      </c>
      <c r="E204" s="40" t="s">
        <v>697</v>
      </c>
      <c r="F204" s="55">
        <v>4.6525800000000001E-5</v>
      </c>
      <c r="G204" s="56">
        <v>0.16495399999999999</v>
      </c>
      <c r="H204" s="23">
        <v>4.0755199999999999E-4</v>
      </c>
      <c r="I204" s="21">
        <v>0.22298299999999999</v>
      </c>
      <c r="J204" s="23">
        <v>1.1782400000000001E-3</v>
      </c>
      <c r="K204" s="21">
        <v>0.23336100000000001</v>
      </c>
      <c r="L204" s="23">
        <v>1.53644E-3</v>
      </c>
      <c r="M204" s="48">
        <v>0.31180600000000003</v>
      </c>
      <c r="N204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KDvspLKO 0h</vt:lpstr>
    </vt:vector>
  </TitlesOfParts>
  <Company>UMG AV CR, v. v. i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p</dc:creator>
  <cp:lastModifiedBy>Petr Dráber</cp:lastModifiedBy>
  <dcterms:created xsi:type="dcterms:W3CDTF">2012-09-22T12:26:05Z</dcterms:created>
  <dcterms:modified xsi:type="dcterms:W3CDTF">2014-08-04T09:31:50Z</dcterms:modified>
</cp:coreProperties>
</file>